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2" firstSheet="0" activeTab="0"/>
  </bookViews>
  <sheets>
    <sheet name="Gene Ontology Biological Proc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206">
  <si>
    <t xml:space="preserve">Supplementary Table S1: </t>
  </si>
  <si>
    <t xml:space="preserve">Overrepresented Gene Ontology Biological Process categories</t>
  </si>
  <si>
    <r>
      <rPr>
        <sz val="10"/>
        <rFont val="Arial"/>
        <family val="2"/>
      </rPr>
      <t xml:space="preserve">Gene Ontology (GO) Biological Process categories overrepresented in proteins in cohesive modules when compared to proteins in all modules (column A-F). We compare the number of different species of which proteins are assigned to a KOG with a certain GO category to all other KOGs. </t>
    </r>
    <r>
      <rPr>
        <sz val="10"/>
        <color rgb="FFFF0000"/>
        <rFont val="Arial"/>
        <family val="2"/>
      </rPr>
      <t xml:space="preserve">Red</t>
    </r>
    <r>
      <rPr>
        <sz val="10"/>
        <rFont val="Arial"/>
        <family val="2"/>
      </rPr>
      <t xml:space="preserve"> z values indicate that KOGs associated with this GO category are more conserved than all other KOGs, P values &lt; 0.05 are </t>
    </r>
    <r>
      <rPr>
        <b val="true"/>
        <sz val="10"/>
        <rFont val="Arial"/>
        <family val="2"/>
      </rPr>
      <t xml:space="preserve">bold</t>
    </r>
    <r>
      <rPr>
        <sz val="10"/>
        <rFont val="Arial"/>
        <family val="2"/>
      </rPr>
      <t xml:space="preserve"> (column G and H). </t>
    </r>
  </si>
  <si>
    <t xml:space="preserve">P values hypergeometric overrepresentation of GO category in cohesive modules, compared to non cohesive modules</t>
  </si>
  <si>
    <t xml:space="preserve">Number of proteins in cohesive modules assigned to this category</t>
  </si>
  <si>
    <t xml:space="preserve">Number of proteins in all modules assigned to this category</t>
  </si>
  <si>
    <t xml:space="preserve">GO-ID</t>
  </si>
  <si>
    <t xml:space="preserve">p-value</t>
  </si>
  <si>
    <t xml:space="preserve">corr p-value</t>
  </si>
  <si>
    <t xml:space="preserve"># selected</t>
  </si>
  <si>
    <t xml:space="preserve"># total</t>
  </si>
  <si>
    <t xml:space="preserve">Description</t>
  </si>
  <si>
    <t xml:space="preserve">z</t>
  </si>
  <si>
    <t xml:space="preserve">P-value ranksums test</t>
  </si>
  <si>
    <t xml:space="preserve">biosynthesis</t>
  </si>
  <si>
    <t xml:space="preserve">cellular biosynthesis</t>
  </si>
  <si>
    <t xml:space="preserve">carboxylic acid metabolism</t>
  </si>
  <si>
    <t xml:space="preserve">organic acid metabolism</t>
  </si>
  <si>
    <t xml:space="preserve">amino acid metabolism</t>
  </si>
  <si>
    <t xml:space="preserve">amino acid and derivative metabolism</t>
  </si>
  <si>
    <t xml:space="preserve">amine metabolism</t>
  </si>
  <si>
    <t xml:space="preserve">nitrogen compound metabolism</t>
  </si>
  <si>
    <t xml:space="preserve">amino acid biosynthesis</t>
  </si>
  <si>
    <t xml:space="preserve">amine biosynthesis</t>
  </si>
  <si>
    <t xml:space="preserve">nitrogen compound biosynthesis</t>
  </si>
  <si>
    <t xml:space="preserve">cytoplasm organization and biogenesis</t>
  </si>
  <si>
    <t xml:space="preserve">ribosome biogenesis and assembly</t>
  </si>
  <si>
    <t xml:space="preserve">coenzyme metabolism</t>
  </si>
  <si>
    <t xml:space="preserve">translation</t>
  </si>
  <si>
    <t xml:space="preserve">cofactor metabolism</t>
  </si>
  <si>
    <t xml:space="preserve">nucleotide metabolism</t>
  </si>
  <si>
    <t xml:space="preserve">ribosome assembly</t>
  </si>
  <si>
    <t xml:space="preserve">nucleotide biosynthesis</t>
  </si>
  <si>
    <t xml:space="preserve">oxidative phosphorylation</t>
  </si>
  <si>
    <t xml:space="preserve">protein biosynthesis</t>
  </si>
  <si>
    <t xml:space="preserve">metabolism</t>
  </si>
  <si>
    <t xml:space="preserve">ribosomal subunit assembly</t>
  </si>
  <si>
    <t xml:space="preserve">ribosome biogenesis</t>
  </si>
  <si>
    <t xml:space="preserve">generation of precursor metabolites and energy</t>
  </si>
  <si>
    <t xml:space="preserve">purine nucleotide biosynthesis</t>
  </si>
  <si>
    <t xml:space="preserve">purine ribonucleotide metabolism</t>
  </si>
  <si>
    <t xml:space="preserve">macromolecule biosynthesis</t>
  </si>
  <si>
    <t xml:space="preserve">purine ribonucleotide biosynthesis</t>
  </si>
  <si>
    <t xml:space="preserve">ribonucleotide metabolism</t>
  </si>
  <si>
    <t xml:space="preserve">ribosomal large subunit assembly and maintenance</t>
  </si>
  <si>
    <t xml:space="preserve">processing of 20S pre-rRNA</t>
  </si>
  <si>
    <t xml:space="preserve">purine nucleotide metabolism</t>
  </si>
  <si>
    <t xml:space="preserve">ribonucleotide biosynthesis</t>
  </si>
  <si>
    <t xml:space="preserve">rRNA processing</t>
  </si>
  <si>
    <t xml:space="preserve">rRNA metabolism</t>
  </si>
  <si>
    <t xml:space="preserve">cellular metabolism</t>
  </si>
  <si>
    <t xml:space="preserve">tRNA aminoacylation for protein translation</t>
  </si>
  <si>
    <t xml:space="preserve">tRNA aminoacylation</t>
  </si>
  <si>
    <t xml:space="preserve">amino acid activation</t>
  </si>
  <si>
    <t xml:space="preserve">glutamine family amino acid biosynthesis</t>
  </si>
  <si>
    <t xml:space="preserve">cellular physiological process</t>
  </si>
  <si>
    <t xml:space="preserve">physiological process</t>
  </si>
  <si>
    <t xml:space="preserve">cofactor biosynthesis</t>
  </si>
  <si>
    <t xml:space="preserve">coenzyme biosynthesis</t>
  </si>
  <si>
    <t xml:space="preserve">glutamine family amino acid metabolism</t>
  </si>
  <si>
    <t xml:space="preserve">oxidoreduction coenzyme metabolism</t>
  </si>
  <si>
    <t xml:space="preserve">protein amino acid N-linked glycosylation</t>
  </si>
  <si>
    <t xml:space="preserve">cellular process</t>
  </si>
  <si>
    <t xml:space="preserve">energy derivation by oxidation of organic compounds</t>
  </si>
  <si>
    <t xml:space="preserve">nicotinamide metabolism</t>
  </si>
  <si>
    <t xml:space="preserve">main pathways of carbohydrate metabolism</t>
  </si>
  <si>
    <t xml:space="preserve">nucleoside triphosphate metabolism</t>
  </si>
  <si>
    <t xml:space="preserve">cellular respiration</t>
  </si>
  <si>
    <t xml:space="preserve">aspartate family amino acid metabolism</t>
  </si>
  <si>
    <t xml:space="preserve">purine ribonucleoside triphosphate biosynthesis</t>
  </si>
  <si>
    <t xml:space="preserve">purine ribonucleoside triphosphate metabolism</t>
  </si>
  <si>
    <t xml:space="preserve">purine nucleoside triphosphate metabolism</t>
  </si>
  <si>
    <t xml:space="preserve">purine nucleoside triphosphate biosynthesis</t>
  </si>
  <si>
    <t xml:space="preserve">acetyl-CoA metabolism</t>
  </si>
  <si>
    <t xml:space="preserve">aerobic respiration</t>
  </si>
  <si>
    <t xml:space="preserve">nucleoside triphosphate biosynthesis</t>
  </si>
  <si>
    <t xml:space="preserve">ATP synthesis coupled electron transport</t>
  </si>
  <si>
    <t xml:space="preserve">ATP synthesis coupled electron transport (sensu Eukaryota)</t>
  </si>
  <si>
    <t xml:space="preserve">tricarboxylic acid cycle intermediate metabolism</t>
  </si>
  <si>
    <t xml:space="preserve">ergosterol metabolism</t>
  </si>
  <si>
    <t xml:space="preserve">ergosterol biosynthesis</t>
  </si>
  <si>
    <t xml:space="preserve">ATP metabolism</t>
  </si>
  <si>
    <t xml:space="preserve">ATP biosynthesis</t>
  </si>
  <si>
    <t xml:space="preserve">nucleoside phosphate metabolism</t>
  </si>
  <si>
    <t xml:space="preserve">energy coupled proton transport, down electrochemical gradient</t>
  </si>
  <si>
    <t xml:space="preserve">ATP synthesis coupled proton transport</t>
  </si>
  <si>
    <t xml:space="preserve">ubiquitin-dependent protein catabolism</t>
  </si>
  <si>
    <t xml:space="preserve">modification-dependent protein catabolism</t>
  </si>
  <si>
    <t xml:space="preserve">cellular catabolism</t>
  </si>
  <si>
    <t xml:space="preserve">ribonucleoside triphosphate biosynthesis</t>
  </si>
  <si>
    <t xml:space="preserve">ribonucleoside triphosphate metabolism</t>
  </si>
  <si>
    <t xml:space="preserve">catabolism</t>
  </si>
  <si>
    <t xml:space="preserve">coenzyme catabolism</t>
  </si>
  <si>
    <t xml:space="preserve">cofactor catabolism</t>
  </si>
  <si>
    <t xml:space="preserve">aromatic compound biosynthesis</t>
  </si>
  <si>
    <t xml:space="preserve">proteolysis during cellular protein catabolism</t>
  </si>
  <si>
    <t xml:space="preserve">serine family amino acid metabolism</t>
  </si>
  <si>
    <t xml:space="preserve">electron transport</t>
  </si>
  <si>
    <t xml:space="preserve">pyridine nucleotide metabolism</t>
  </si>
  <si>
    <t xml:space="preserve">aromatic amino acid family biosynthesis</t>
  </si>
  <si>
    <t xml:space="preserve">steroid biosynthesis</t>
  </si>
  <si>
    <t xml:space="preserve">sterol biosynthesis</t>
  </si>
  <si>
    <t xml:space="preserve">aromatic amino acid family metabolism</t>
  </si>
  <si>
    <t xml:space="preserve">primary metabolism</t>
  </si>
  <si>
    <t xml:space="preserve">proteolysis</t>
  </si>
  <si>
    <t xml:space="preserve">cellular protein catabolism</t>
  </si>
  <si>
    <t xml:space="preserve">amino acid catabolism</t>
  </si>
  <si>
    <t xml:space="preserve">glutamate metabolism</t>
  </si>
  <si>
    <t xml:space="preserve">tricarboxylic acid cycle</t>
  </si>
  <si>
    <t xml:space="preserve">aldehyde metabolism</t>
  </si>
  <si>
    <t xml:space="preserve">acetyl-CoA catabolism</t>
  </si>
  <si>
    <t xml:space="preserve">protein catabolism</t>
  </si>
  <si>
    <t xml:space="preserve">nucleoside monophosphate metabolism</t>
  </si>
  <si>
    <t xml:space="preserve">amine catabolism</t>
  </si>
  <si>
    <t xml:space="preserve">nitrogen compound catabolism</t>
  </si>
  <si>
    <t xml:space="preserve">protein amino acid glycosylation</t>
  </si>
  <si>
    <t xml:space="preserve">biopolymer glycosylation</t>
  </si>
  <si>
    <t xml:space="preserve">water-soluble vitamin metabolism</t>
  </si>
  <si>
    <t xml:space="preserve">vitamin metabolism</t>
  </si>
  <si>
    <t xml:space="preserve">glycoprotein biosynthesis</t>
  </si>
  <si>
    <t xml:space="preserve">35S primary transcript processing</t>
  </si>
  <si>
    <t xml:space="preserve">IMP metabolism</t>
  </si>
  <si>
    <t xml:space="preserve">de novo' IMP biosynthesis</t>
  </si>
  <si>
    <t xml:space="preserve">IMP biosynthesis</t>
  </si>
  <si>
    <t xml:space="preserve">mitotic metaphase/anaphase transition</t>
  </si>
  <si>
    <t xml:space="preserve">NADP metabolism</t>
  </si>
  <si>
    <t xml:space="preserve">NADPH regeneration</t>
  </si>
  <si>
    <t xml:space="preserve">anaphase-promoting complex-dependent proteasomal ubiquitin-dependent protein catabolism</t>
  </si>
  <si>
    <t xml:space="preserve">modification-dependent macromolecule catabolism</t>
  </si>
  <si>
    <t xml:space="preserve">purine nucleoside monophosphate metabolism</t>
  </si>
  <si>
    <t xml:space="preserve">glycoprotein metabolism</t>
  </si>
  <si>
    <t xml:space="preserve">protein ubiquitination</t>
  </si>
  <si>
    <t xml:space="preserve">hydrogen transport</t>
  </si>
  <si>
    <t xml:space="preserve">proton transport</t>
  </si>
  <si>
    <t xml:space="preserve">steroid metabolism</t>
  </si>
  <si>
    <t xml:space="preserve">sterol metabolism</t>
  </si>
  <si>
    <t xml:space="preserve">translational elongation</t>
  </si>
  <si>
    <t xml:space="preserve">ribonucleoside monophosphate metabolism</t>
  </si>
  <si>
    <t xml:space="preserve">purine ribonucleoside monophosphate metabolism</t>
  </si>
  <si>
    <t xml:space="preserve">nucleoside monophosphate biosynthesis</t>
  </si>
  <si>
    <t xml:space="preserve">ribosomal large subunit biogenesis</t>
  </si>
  <si>
    <t xml:space="preserve">group transfer coenzyme metabolism</t>
  </si>
  <si>
    <t xml:space="preserve">monosaccharide catabolism</t>
  </si>
  <si>
    <t xml:space="preserve">hydrogen ion homeostasis</t>
  </si>
  <si>
    <t xml:space="preserve">pH reduction</t>
  </si>
  <si>
    <t xml:space="preserve">vacuolar acidification</t>
  </si>
  <si>
    <t xml:space="preserve">cellular pH reduction</t>
  </si>
  <si>
    <t xml:space="preserve">regulation of cellular pH</t>
  </si>
  <si>
    <t xml:space="preserve">transcription initiation from RNA polymerase II promoter</t>
  </si>
  <si>
    <t xml:space="preserve">purine nucleoside monophosphate biosynthesis</t>
  </si>
  <si>
    <t xml:space="preserve">glutamate biosynthesis</t>
  </si>
  <si>
    <t xml:space="preserve">cyclin catabolism</t>
  </si>
  <si>
    <t xml:space="preserve">bipolar bud site selection</t>
  </si>
  <si>
    <t xml:space="preserve">purine ribonucleoside monophosphate biosynthesis</t>
  </si>
  <si>
    <t xml:space="preserve">ribonucleoside monophosphate biosynthesis</t>
  </si>
  <si>
    <t xml:space="preserve">branched chain family amino acid biosynthesis</t>
  </si>
  <si>
    <t xml:space="preserve">serine family amino acid biosynthesis</t>
  </si>
  <si>
    <t xml:space="preserve">pentose-phosphate shunt</t>
  </si>
  <si>
    <t xml:space="preserve">autophagy</t>
  </si>
  <si>
    <t xml:space="preserve">alcohol metabolism</t>
  </si>
  <si>
    <t xml:space="preserve">alcohol catabolism</t>
  </si>
  <si>
    <t xml:space="preserve">branched chain family amino acid metabolism</t>
  </si>
  <si>
    <t xml:space="preserve">protein metabolism</t>
  </si>
  <si>
    <t xml:space="preserve">tryptophan metabolism</t>
  </si>
  <si>
    <t xml:space="preserve">indolalkylamine metabolism</t>
  </si>
  <si>
    <t xml:space="preserve">tryptophan biosynthesis</t>
  </si>
  <si>
    <t xml:space="preserve">dolichol-linked oligosaccharide biosynthesis</t>
  </si>
  <si>
    <t xml:space="preserve">aspartate family amino acid catabolism</t>
  </si>
  <si>
    <t xml:space="preserve">aromatic amino acid family biosynthesis, anthranilate pathway</t>
  </si>
  <si>
    <t xml:space="preserve">indolalkylamine biosynthesis</t>
  </si>
  <si>
    <t xml:space="preserve">indole and derivative metabolism</t>
  </si>
  <si>
    <t xml:space="preserve">indole derivative biosynthesis</t>
  </si>
  <si>
    <t xml:space="preserve">indole derivative metabolism</t>
  </si>
  <si>
    <t xml:space="preserve">monovalent inorganic cation homeostasis</t>
  </si>
  <si>
    <t xml:space="preserve">monovalent inorganic cation transport</t>
  </si>
  <si>
    <t xml:space="preserve">hexose catabolism</t>
  </si>
  <si>
    <t xml:space="preserve">histidine metabolism</t>
  </si>
  <si>
    <t xml:space="preserve">histidine biosynthesis</t>
  </si>
  <si>
    <t xml:space="preserve">histidine family amino acid metabolism</t>
  </si>
  <si>
    <t xml:space="preserve">histidine family amino acid biosynthesis</t>
  </si>
  <si>
    <t xml:space="preserve">regulation of pH</t>
  </si>
  <si>
    <t xml:space="preserve">asparagine metabolism</t>
  </si>
  <si>
    <t xml:space="preserve">arginine biosynthesis</t>
  </si>
  <si>
    <t xml:space="preserve">nonprotein amino acid metabolism</t>
  </si>
  <si>
    <t xml:space="preserve">actin polymerization and/or depolymerization</t>
  </si>
  <si>
    <t xml:space="preserve">mitochondrial electron transport, ubiquinol to cytochrome c</t>
  </si>
  <si>
    <t xml:space="preserve">ubiquitin cycle</t>
  </si>
  <si>
    <t xml:space="preserve">translational initiation</t>
  </si>
  <si>
    <t xml:space="preserve">NAD metabolism</t>
  </si>
  <si>
    <t xml:space="preserve">protein complex assembly</t>
  </si>
  <si>
    <t xml:space="preserve">threonine metabolism</t>
  </si>
  <si>
    <t xml:space="preserve">regulation of transcription from RNA polymerase II promoter, mitotic</t>
  </si>
  <si>
    <t xml:space="preserve">negative regulation of transcription from RNA polymerase II promoter, mitotic</t>
  </si>
  <si>
    <t xml:space="preserve">ribosomal small subunit biogenesis</t>
  </si>
  <si>
    <t xml:space="preserve">glucose catabolism</t>
  </si>
  <si>
    <t xml:space="preserve">biogenic amine metabolism</t>
  </si>
  <si>
    <t xml:space="preserve">protein modification by small protein conjugation</t>
  </si>
  <si>
    <t xml:space="preserve">sulfur amino acid metabolism</t>
  </si>
  <si>
    <t xml:space="preserve">vacuolar transport</t>
  </si>
  <si>
    <t xml:space="preserve">glutamine family amino acid catabolism</t>
  </si>
  <si>
    <t xml:space="preserve">aromatic compound metabolism</t>
  </si>
  <si>
    <t xml:space="preserve">cellular carbohydrate metabolism</t>
  </si>
  <si>
    <t xml:space="preserve">regulation of cell organization and biogenesis</t>
  </si>
  <si>
    <t xml:space="preserve">NAD biosynthesis</t>
  </si>
  <si>
    <t xml:space="preserve">SCF-dependent proteasomal ubiquitin-dependent protein catabolism</t>
  </si>
  <si>
    <t xml:space="preserve">pyridine nucleotide biosynthesi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;[RED]\-0.0"/>
    <numFmt numFmtId="166" formatCode="0.00E+00"/>
    <numFmt numFmtId="167" formatCode="0.000"/>
    <numFmt numFmtId="168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3"/>
      <name val="Arial"/>
      <family val="2"/>
    </font>
    <font>
      <sz val="13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ignificant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2" width="10.99"/>
    <col collapsed="false" customWidth="true" hidden="false" outlineLevel="0" max="3" min="3" style="2" width="10.41"/>
    <col collapsed="false" customWidth="true" hidden="false" outlineLevel="0" max="4" min="4" style="2" width="15.13"/>
    <col collapsed="false" customWidth="true" hidden="false" outlineLevel="0" max="5" min="5" style="2" width="10.99"/>
    <col collapsed="false" customWidth="true" hidden="false" outlineLevel="0" max="6" min="6" style="3" width="57.28"/>
    <col collapsed="false" customWidth="true" hidden="false" outlineLevel="0" max="7" min="7" style="4" width="4.85"/>
    <col collapsed="false" customWidth="true" hidden="false" outlineLevel="0" max="8" min="8" style="2" width="8.99"/>
    <col collapsed="false" customWidth="false" hidden="false" outlineLevel="0" max="257" min="9" style="1" width="11.85"/>
  </cols>
  <sheetData>
    <row r="1" s="6" customFormat="true" ht="16.5" hidden="false" customHeight="false" outlineLevel="0" collapsed="false">
      <c r="A1" s="5" t="s">
        <v>0</v>
      </c>
      <c r="F1" s="7"/>
      <c r="G1" s="8"/>
    </row>
    <row r="2" s="6" customFormat="true" ht="16.5" hidden="false" customHeight="false" outlineLevel="0" collapsed="false">
      <c r="A2" s="9" t="s">
        <v>1</v>
      </c>
      <c r="F2" s="7"/>
      <c r="G2" s="8"/>
    </row>
    <row r="3" customFormat="false" ht="35.1" hidden="false" customHeight="true" outlineLevel="0" collapsed="false">
      <c r="A3" s="10" t="s">
        <v>2</v>
      </c>
      <c r="B3" s="10"/>
      <c r="C3" s="10"/>
      <c r="D3" s="10"/>
      <c r="E3" s="10"/>
      <c r="F3" s="10"/>
      <c r="G3" s="10"/>
      <c r="H3" s="10"/>
    </row>
    <row r="4" customFormat="false" ht="57.4" hidden="false" customHeight="true" outlineLevel="0" collapsed="false">
      <c r="A4" s="11"/>
      <c r="B4" s="12" t="s">
        <v>3</v>
      </c>
      <c r="C4" s="12"/>
      <c r="D4" s="12" t="s">
        <v>4</v>
      </c>
      <c r="E4" s="12" t="s">
        <v>5</v>
      </c>
      <c r="F4" s="13"/>
      <c r="G4" s="14"/>
      <c r="H4" s="15"/>
    </row>
    <row r="5" customFormat="false" ht="38.25" hidden="false" customHeight="false" outlineLevel="0" collapsed="false">
      <c r="A5" s="16" t="s">
        <v>6</v>
      </c>
      <c r="B5" s="17" t="s">
        <v>7</v>
      </c>
      <c r="C5" s="18" t="s">
        <v>8</v>
      </c>
      <c r="D5" s="18" t="s">
        <v>9</v>
      </c>
      <c r="E5" s="18" t="s">
        <v>10</v>
      </c>
      <c r="F5" s="19" t="s">
        <v>11</v>
      </c>
      <c r="G5" s="20" t="s">
        <v>12</v>
      </c>
      <c r="H5" s="18" t="s">
        <v>13</v>
      </c>
    </row>
    <row r="6" customFormat="false" ht="12.75" hidden="false" customHeight="false" outlineLevel="0" collapsed="false">
      <c r="A6" s="11" t="n">
        <v>9058</v>
      </c>
      <c r="B6" s="21" t="n">
        <v>2.0455E-036</v>
      </c>
      <c r="C6" s="21" t="n">
        <v>2.8821E-033</v>
      </c>
      <c r="D6" s="15" t="n">
        <v>408</v>
      </c>
      <c r="E6" s="15" t="n">
        <v>567</v>
      </c>
      <c r="F6" s="13" t="s">
        <v>14</v>
      </c>
      <c r="G6" s="14" t="n">
        <v>6.82541011207</v>
      </c>
      <c r="H6" s="15" t="n">
        <v>0</v>
      </c>
    </row>
    <row r="7" customFormat="false" ht="12.75" hidden="false" customHeight="false" outlineLevel="0" collapsed="false">
      <c r="A7" s="11" t="n">
        <v>44249</v>
      </c>
      <c r="B7" s="21" t="n">
        <v>8.3509E-033</v>
      </c>
      <c r="C7" s="21" t="n">
        <v>5.8832E-030</v>
      </c>
      <c r="D7" s="15" t="n">
        <v>367</v>
      </c>
      <c r="E7" s="15" t="n">
        <v>508</v>
      </c>
      <c r="F7" s="13" t="s">
        <v>15</v>
      </c>
      <c r="G7" s="14" t="n">
        <v>6.05539609187</v>
      </c>
      <c r="H7" s="15" t="n">
        <v>0</v>
      </c>
    </row>
    <row r="8" customFormat="false" ht="12.75" hidden="false" customHeight="false" outlineLevel="0" collapsed="false">
      <c r="A8" s="11" t="n">
        <v>19752</v>
      </c>
      <c r="B8" s="21" t="n">
        <v>1.6131E-030</v>
      </c>
      <c r="C8" s="21" t="n">
        <v>5.6823E-028</v>
      </c>
      <c r="D8" s="15" t="n">
        <v>208</v>
      </c>
      <c r="E8" s="15" t="n">
        <v>254</v>
      </c>
      <c r="F8" s="13" t="s">
        <v>16</v>
      </c>
      <c r="G8" s="14" t="n">
        <v>6.42127214627</v>
      </c>
      <c r="H8" s="15" t="n">
        <v>0</v>
      </c>
    </row>
    <row r="9" customFormat="false" ht="12.75" hidden="false" customHeight="false" outlineLevel="0" collapsed="false">
      <c r="A9" s="11" t="n">
        <v>6082</v>
      </c>
      <c r="B9" s="21" t="n">
        <v>1.6131E-030</v>
      </c>
      <c r="C9" s="21" t="n">
        <v>5.6823E-028</v>
      </c>
      <c r="D9" s="15" t="n">
        <v>208</v>
      </c>
      <c r="E9" s="15" t="n">
        <v>254</v>
      </c>
      <c r="F9" s="13" t="s">
        <v>17</v>
      </c>
      <c r="G9" s="14" t="n">
        <v>6.42127214627</v>
      </c>
      <c r="H9" s="15" t="n">
        <v>0</v>
      </c>
    </row>
    <row r="10" customFormat="false" ht="12.75" hidden="false" customHeight="false" outlineLevel="0" collapsed="false">
      <c r="A10" s="11" t="n">
        <v>6520</v>
      </c>
      <c r="B10" s="21" t="n">
        <v>2.1147E-030</v>
      </c>
      <c r="C10" s="21" t="n">
        <v>5.9592E-028</v>
      </c>
      <c r="D10" s="15" t="n">
        <v>147</v>
      </c>
      <c r="E10" s="15" t="n">
        <v>164</v>
      </c>
      <c r="F10" s="13" t="s">
        <v>18</v>
      </c>
      <c r="G10" s="14" t="n">
        <v>5.43182475915</v>
      </c>
      <c r="H10" s="21" t="n">
        <v>5.57125532374E-008</v>
      </c>
    </row>
    <row r="11" customFormat="false" ht="12.75" hidden="false" customHeight="false" outlineLevel="0" collapsed="false">
      <c r="A11" s="11" t="n">
        <v>6519</v>
      </c>
      <c r="B11" s="21" t="n">
        <v>3.6736E-028</v>
      </c>
      <c r="C11" s="21" t="n">
        <v>8.6269E-026</v>
      </c>
      <c r="D11" s="15" t="n">
        <v>153</v>
      </c>
      <c r="E11" s="15" t="n">
        <v>176</v>
      </c>
      <c r="F11" s="13" t="s">
        <v>19</v>
      </c>
      <c r="G11" s="14" t="n">
        <v>5.59009405769</v>
      </c>
      <c r="H11" s="21" t="n">
        <v>2.27939840336E-008</v>
      </c>
    </row>
    <row r="12" customFormat="false" ht="12.75" hidden="false" customHeight="false" outlineLevel="0" collapsed="false">
      <c r="A12" s="11" t="n">
        <v>9308</v>
      </c>
      <c r="B12" s="21" t="n">
        <v>1.4657E-023</v>
      </c>
      <c r="C12" s="21" t="n">
        <v>2.9502E-021</v>
      </c>
      <c r="D12" s="15" t="n">
        <v>160</v>
      </c>
      <c r="E12" s="15" t="n">
        <v>195</v>
      </c>
      <c r="F12" s="13" t="s">
        <v>20</v>
      </c>
      <c r="G12" s="14" t="n">
        <v>5.68115141132</v>
      </c>
      <c r="H12" s="21" t="n">
        <v>1.34367161841E-008</v>
      </c>
    </row>
    <row r="13" customFormat="false" ht="12.75" hidden="false" customHeight="false" outlineLevel="0" collapsed="false">
      <c r="A13" s="11" t="n">
        <v>6807</v>
      </c>
      <c r="B13" s="21" t="n">
        <v>3.1961E-022</v>
      </c>
      <c r="C13" s="21" t="n">
        <v>5.6291E-020</v>
      </c>
      <c r="D13" s="15" t="n">
        <v>162</v>
      </c>
      <c r="E13" s="15" t="n">
        <v>201</v>
      </c>
      <c r="F13" s="13" t="s">
        <v>21</v>
      </c>
      <c r="G13" s="14" t="n">
        <v>5.72254231322</v>
      </c>
      <c r="H13" s="21" t="n">
        <v>1.05109352333E-008</v>
      </c>
    </row>
    <row r="14" customFormat="false" ht="12.75" hidden="false" customHeight="false" outlineLevel="0" collapsed="false">
      <c r="A14" s="11" t="n">
        <v>8652</v>
      </c>
      <c r="B14" s="21" t="n">
        <v>8.3616E-021</v>
      </c>
      <c r="C14" s="21" t="n">
        <v>1.3091E-018</v>
      </c>
      <c r="D14" s="15" t="n">
        <v>88</v>
      </c>
      <c r="E14" s="15" t="n">
        <v>95</v>
      </c>
      <c r="F14" s="13" t="s">
        <v>22</v>
      </c>
      <c r="G14" s="14" t="n">
        <v>7.14517884555</v>
      </c>
      <c r="H14" s="15" t="n">
        <v>0</v>
      </c>
    </row>
    <row r="15" customFormat="false" ht="12.75" hidden="false" customHeight="false" outlineLevel="0" collapsed="false">
      <c r="A15" s="11" t="n">
        <v>9309</v>
      </c>
      <c r="B15" s="21" t="n">
        <v>6.0489E-019</v>
      </c>
      <c r="C15" s="21" t="n">
        <v>7.7481E-017</v>
      </c>
      <c r="D15" s="15" t="n">
        <v>92</v>
      </c>
      <c r="E15" s="15" t="n">
        <v>103</v>
      </c>
      <c r="F15" s="13" t="s">
        <v>23</v>
      </c>
      <c r="G15" s="14" t="n">
        <v>7.0913697996</v>
      </c>
      <c r="H15" s="15" t="n">
        <v>0</v>
      </c>
    </row>
    <row r="16" customFormat="false" ht="12.75" hidden="false" customHeight="false" outlineLevel="0" collapsed="false">
      <c r="A16" s="11" t="n">
        <v>44271</v>
      </c>
      <c r="B16" s="21" t="n">
        <v>6.0489E-019</v>
      </c>
      <c r="C16" s="21" t="n">
        <v>7.7481E-017</v>
      </c>
      <c r="D16" s="15" t="n">
        <v>92</v>
      </c>
      <c r="E16" s="15" t="n">
        <v>103</v>
      </c>
      <c r="F16" s="13" t="s">
        <v>24</v>
      </c>
      <c r="G16" s="14" t="n">
        <v>7.0913697996</v>
      </c>
      <c r="H16" s="15" t="n">
        <v>0</v>
      </c>
    </row>
    <row r="17" customFormat="false" ht="12.75" hidden="false" customHeight="false" outlineLevel="0" collapsed="false">
      <c r="A17" s="11" t="n">
        <v>7028</v>
      </c>
      <c r="B17" s="21" t="n">
        <v>4.2144E-017</v>
      </c>
      <c r="C17" s="21" t="n">
        <v>4.5678E-015</v>
      </c>
      <c r="D17" s="15" t="n">
        <v>152</v>
      </c>
      <c r="E17" s="15" t="n">
        <v>198</v>
      </c>
      <c r="F17" s="13" t="s">
        <v>25</v>
      </c>
      <c r="G17" s="14" t="n">
        <v>-5.90690392545</v>
      </c>
      <c r="H17" s="21" t="n">
        <v>3.51991635839E-009</v>
      </c>
    </row>
    <row r="18" customFormat="false" ht="12.75" hidden="false" customHeight="false" outlineLevel="0" collapsed="false">
      <c r="A18" s="11" t="n">
        <v>42254</v>
      </c>
      <c r="B18" s="21" t="n">
        <v>4.2144E-017</v>
      </c>
      <c r="C18" s="21" t="n">
        <v>4.5678E-015</v>
      </c>
      <c r="D18" s="15" t="n">
        <v>152</v>
      </c>
      <c r="E18" s="15" t="n">
        <v>198</v>
      </c>
      <c r="F18" s="13" t="s">
        <v>26</v>
      </c>
      <c r="G18" s="14" t="n">
        <v>-5.90690392545</v>
      </c>
      <c r="H18" s="21" t="n">
        <v>3.51991635839E-009</v>
      </c>
    </row>
    <row r="19" customFormat="false" ht="12.75" hidden="false" customHeight="false" outlineLevel="0" collapsed="false">
      <c r="A19" s="11" t="n">
        <v>6732</v>
      </c>
      <c r="B19" s="21" t="n">
        <v>1.2805E-016</v>
      </c>
      <c r="C19" s="21" t="n">
        <v>1.2887E-014</v>
      </c>
      <c r="D19" s="15" t="n">
        <v>99</v>
      </c>
      <c r="E19" s="15" t="n">
        <v>117</v>
      </c>
      <c r="F19" s="13" t="s">
        <v>27</v>
      </c>
      <c r="G19" s="14" t="n">
        <v>5.00432935453</v>
      </c>
      <c r="H19" s="21" t="n">
        <v>5.6083672817E-007</v>
      </c>
    </row>
    <row r="20" customFormat="false" ht="12.75" hidden="false" customHeight="false" outlineLevel="0" collapsed="false">
      <c r="A20" s="11" t="n">
        <v>43037</v>
      </c>
      <c r="B20" s="21" t="n">
        <v>1.271E-013</v>
      </c>
      <c r="C20" s="21" t="n">
        <v>1.1939E-011</v>
      </c>
      <c r="D20" s="15" t="n">
        <v>81</v>
      </c>
      <c r="E20" s="15" t="n">
        <v>96</v>
      </c>
      <c r="F20" s="13" t="s">
        <v>28</v>
      </c>
      <c r="G20" s="14" t="n">
        <v>-6.23924145839</v>
      </c>
      <c r="H20" s="15" t="n">
        <v>0</v>
      </c>
    </row>
    <row r="21" customFormat="false" ht="12.75" hidden="false" customHeight="false" outlineLevel="0" collapsed="false">
      <c r="A21" s="11" t="n">
        <v>51186</v>
      </c>
      <c r="B21" s="21" t="n">
        <v>2.3197E-013</v>
      </c>
      <c r="C21" s="21" t="n">
        <v>2.0428E-011</v>
      </c>
      <c r="D21" s="15" t="n">
        <v>108</v>
      </c>
      <c r="E21" s="15" t="n">
        <v>138</v>
      </c>
      <c r="F21" s="13" t="s">
        <v>29</v>
      </c>
      <c r="G21" s="14" t="n">
        <v>5.51835013752</v>
      </c>
      <c r="H21" s="21" t="n">
        <v>3.42695183342E-008</v>
      </c>
    </row>
    <row r="22" customFormat="false" ht="12.75" hidden="false" customHeight="false" outlineLevel="0" collapsed="false">
      <c r="A22" s="11" t="n">
        <v>9117</v>
      </c>
      <c r="B22" s="21" t="n">
        <v>7.1915E-013</v>
      </c>
      <c r="C22" s="21" t="n">
        <v>5.9605E-011</v>
      </c>
      <c r="D22" s="15" t="n">
        <v>78</v>
      </c>
      <c r="E22" s="15" t="n">
        <v>93</v>
      </c>
      <c r="F22" s="13" t="s">
        <v>30</v>
      </c>
      <c r="G22" s="14" t="n">
        <v>3.68537812636</v>
      </c>
      <c r="H22" s="15" t="n">
        <v>0.000228362751406</v>
      </c>
    </row>
    <row r="23" customFormat="false" ht="12.75" hidden="false" customHeight="false" outlineLevel="0" collapsed="false">
      <c r="A23" s="11" t="n">
        <v>42255</v>
      </c>
      <c r="B23" s="21" t="n">
        <v>1.7501E-012</v>
      </c>
      <c r="C23" s="21" t="n">
        <v>1.3699E-010</v>
      </c>
      <c r="D23" s="15" t="n">
        <v>51</v>
      </c>
      <c r="E23" s="15" t="n">
        <v>55</v>
      </c>
      <c r="F23" s="13" t="s">
        <v>31</v>
      </c>
      <c r="G23" s="14" t="n">
        <v>-3.77284011637</v>
      </c>
      <c r="H23" s="15" t="n">
        <v>0.000161398935853</v>
      </c>
    </row>
    <row r="24" customFormat="false" ht="12.75" hidden="false" customHeight="false" outlineLevel="0" collapsed="false">
      <c r="A24" s="11" t="n">
        <v>9165</v>
      </c>
      <c r="B24" s="21" t="n">
        <v>1.8502E-012</v>
      </c>
      <c r="C24" s="21" t="n">
        <v>1.372E-010</v>
      </c>
      <c r="D24" s="15" t="n">
        <v>48</v>
      </c>
      <c r="E24" s="15" t="n">
        <v>51</v>
      </c>
      <c r="F24" s="13" t="s">
        <v>32</v>
      </c>
      <c r="G24" s="14" t="n">
        <v>3.89370753749</v>
      </c>
      <c r="H24" s="21" t="n">
        <v>9.87231387195E-005</v>
      </c>
    </row>
    <row r="25" customFormat="false" ht="12.75" hidden="false" customHeight="false" outlineLevel="0" collapsed="false">
      <c r="A25" s="11" t="n">
        <v>6119</v>
      </c>
      <c r="B25" s="21" t="n">
        <v>2.3139E-012</v>
      </c>
      <c r="C25" s="21" t="n">
        <v>1.6301E-010</v>
      </c>
      <c r="D25" s="15" t="n">
        <v>41</v>
      </c>
      <c r="E25" s="15" t="n">
        <v>42</v>
      </c>
      <c r="F25" s="13" t="s">
        <v>33</v>
      </c>
      <c r="G25" s="14" t="n">
        <v>6.91259711878</v>
      </c>
      <c r="H25" s="15" t="n">
        <v>0</v>
      </c>
    </row>
    <row r="26" customFormat="false" ht="12.75" hidden="false" customHeight="false" outlineLevel="0" collapsed="false">
      <c r="A26" s="11" t="n">
        <v>6416</v>
      </c>
      <c r="B26" s="21" t="n">
        <v>2.8443E-012</v>
      </c>
      <c r="C26" s="21" t="n">
        <v>1.9084E-010</v>
      </c>
      <c r="D26" s="15" t="n">
        <v>160</v>
      </c>
      <c r="E26" s="15" t="n">
        <v>227</v>
      </c>
      <c r="F26" s="13" t="s">
        <v>34</v>
      </c>
      <c r="G26" s="14" t="n">
        <v>-1.25215259398</v>
      </c>
      <c r="H26" s="15" t="n">
        <v>0.210514266494</v>
      </c>
    </row>
    <row r="27" customFormat="false" ht="12.75" hidden="false" customHeight="false" outlineLevel="0" collapsed="false">
      <c r="A27" s="11" t="n">
        <v>8152</v>
      </c>
      <c r="B27" s="21" t="n">
        <v>8.8961E-012</v>
      </c>
      <c r="C27" s="21" t="n">
        <v>5.6976E-010</v>
      </c>
      <c r="D27" s="15" t="n">
        <v>1062</v>
      </c>
      <c r="E27" s="15" t="n">
        <v>2018</v>
      </c>
      <c r="F27" s="13" t="s">
        <v>35</v>
      </c>
      <c r="G27" s="14" t="n">
        <v>4.57422011248</v>
      </c>
      <c r="H27" s="21" t="n">
        <v>4.77958140155E-006</v>
      </c>
    </row>
    <row r="28" customFormat="false" ht="12.75" hidden="false" customHeight="false" outlineLevel="0" collapsed="false">
      <c r="A28" s="11" t="n">
        <v>42257</v>
      </c>
      <c r="B28" s="21" t="n">
        <v>1.4127E-011</v>
      </c>
      <c r="C28" s="21" t="n">
        <v>8.6543E-010</v>
      </c>
      <c r="D28" s="15" t="n">
        <v>45</v>
      </c>
      <c r="E28" s="15" t="n">
        <v>48</v>
      </c>
      <c r="F28" s="13" t="s">
        <v>36</v>
      </c>
      <c r="G28" s="14" t="n">
        <v>-3.36183099817</v>
      </c>
      <c r="H28" s="15" t="n">
        <v>0.000774275967842</v>
      </c>
    </row>
    <row r="29" customFormat="false" ht="12.75" hidden="false" customHeight="false" outlineLevel="0" collapsed="false">
      <c r="A29" s="11" t="n">
        <v>7046</v>
      </c>
      <c r="B29" s="21" t="n">
        <v>1.5923E-011</v>
      </c>
      <c r="C29" s="21" t="n">
        <v>9.3483E-010</v>
      </c>
      <c r="D29" s="15" t="n">
        <v>122</v>
      </c>
      <c r="E29" s="15" t="n">
        <v>166</v>
      </c>
      <c r="F29" s="13" t="s">
        <v>37</v>
      </c>
      <c r="G29" s="14" t="n">
        <v>-4.96935820984</v>
      </c>
      <c r="H29" s="21" t="n">
        <v>6.72019405679E-007</v>
      </c>
    </row>
    <row r="30" customFormat="false" ht="12.75" hidden="false" customHeight="false" outlineLevel="0" collapsed="false">
      <c r="A30" s="11" t="n">
        <v>6091</v>
      </c>
      <c r="B30" s="21" t="n">
        <v>1.6631E-011</v>
      </c>
      <c r="C30" s="21" t="n">
        <v>9.3732E-010</v>
      </c>
      <c r="D30" s="15" t="n">
        <v>134</v>
      </c>
      <c r="E30" s="15" t="n">
        <v>186</v>
      </c>
      <c r="F30" s="13" t="s">
        <v>38</v>
      </c>
      <c r="G30" s="14" t="n">
        <v>6.22233571031</v>
      </c>
      <c r="H30" s="15" t="n">
        <v>0</v>
      </c>
    </row>
    <row r="31" customFormat="false" ht="12.75" hidden="false" customHeight="false" outlineLevel="0" collapsed="false">
      <c r="A31" s="11" t="n">
        <v>6164</v>
      </c>
      <c r="B31" s="21" t="n">
        <v>1.9592E-011</v>
      </c>
      <c r="C31" s="21" t="n">
        <v>1.0617E-009</v>
      </c>
      <c r="D31" s="15" t="n">
        <v>38</v>
      </c>
      <c r="E31" s="15" t="n">
        <v>39</v>
      </c>
      <c r="F31" s="13" t="s">
        <v>39</v>
      </c>
      <c r="G31" s="14" t="n">
        <v>3.43381400387</v>
      </c>
      <c r="H31" s="15" t="n">
        <v>0.000595153318266</v>
      </c>
    </row>
    <row r="32" customFormat="false" ht="12.75" hidden="false" customHeight="false" outlineLevel="0" collapsed="false">
      <c r="A32" s="11" t="n">
        <v>9150</v>
      </c>
      <c r="B32" s="21" t="n">
        <v>3.9853E-011</v>
      </c>
      <c r="C32" s="21" t="n">
        <v>2.0798E-009</v>
      </c>
      <c r="D32" s="15" t="n">
        <v>37</v>
      </c>
      <c r="E32" s="15" t="n">
        <v>38</v>
      </c>
      <c r="F32" s="13" t="s">
        <v>40</v>
      </c>
      <c r="G32" s="14" t="n">
        <v>3.36342669727</v>
      </c>
      <c r="H32" s="15" t="n">
        <v>0.000769813774774</v>
      </c>
    </row>
    <row r="33" customFormat="false" ht="12.75" hidden="false" customHeight="false" outlineLevel="0" collapsed="false">
      <c r="A33" s="11" t="n">
        <v>9059</v>
      </c>
      <c r="B33" s="21" t="n">
        <v>9.0867E-011</v>
      </c>
      <c r="C33" s="21" t="n">
        <v>4.5726E-009</v>
      </c>
      <c r="D33" s="15" t="n">
        <v>184</v>
      </c>
      <c r="E33" s="15" t="n">
        <v>275</v>
      </c>
      <c r="F33" s="13" t="s">
        <v>41</v>
      </c>
      <c r="G33" s="14" t="n">
        <v>-0.722309022551</v>
      </c>
      <c r="H33" s="15" t="n">
        <v>0.47010450706</v>
      </c>
    </row>
    <row r="34" customFormat="false" ht="12.75" hidden="false" customHeight="false" outlineLevel="0" collapsed="false">
      <c r="A34" s="11" t="n">
        <v>9152</v>
      </c>
      <c r="B34" s="21" t="n">
        <v>1.6438E-010</v>
      </c>
      <c r="C34" s="21" t="n">
        <v>7.9866E-009</v>
      </c>
      <c r="D34" s="15" t="n">
        <v>35</v>
      </c>
      <c r="E34" s="15" t="n">
        <v>36</v>
      </c>
      <c r="F34" s="13" t="s">
        <v>42</v>
      </c>
      <c r="G34" s="14" t="n">
        <v>3.60482527835</v>
      </c>
      <c r="H34" s="15" t="n">
        <v>0.00031236285728</v>
      </c>
    </row>
    <row r="35" customFormat="false" ht="12.75" hidden="false" customHeight="false" outlineLevel="0" collapsed="false">
      <c r="A35" s="11" t="n">
        <v>9259</v>
      </c>
      <c r="B35" s="21" t="n">
        <v>2.0903E-010</v>
      </c>
      <c r="C35" s="21" t="n">
        <v>9.8174E-009</v>
      </c>
      <c r="D35" s="15" t="n">
        <v>38</v>
      </c>
      <c r="E35" s="15" t="n">
        <v>40</v>
      </c>
      <c r="F35" s="13" t="s">
        <v>43</v>
      </c>
      <c r="G35" s="14" t="n">
        <v>3.19867486935</v>
      </c>
      <c r="H35" s="15" t="n">
        <v>0.00138060786169</v>
      </c>
    </row>
    <row r="36" customFormat="false" ht="12.75" hidden="false" customHeight="false" outlineLevel="0" collapsed="false">
      <c r="A36" s="11" t="n">
        <v>27</v>
      </c>
      <c r="B36" s="21" t="n">
        <v>3.3329E-010</v>
      </c>
      <c r="C36" s="21" t="n">
        <v>1.4675E-008</v>
      </c>
      <c r="D36" s="15" t="n">
        <v>34</v>
      </c>
      <c r="E36" s="15" t="n">
        <v>35</v>
      </c>
      <c r="F36" s="13" t="s">
        <v>44</v>
      </c>
      <c r="G36" s="14" t="n">
        <v>-2.9325827305</v>
      </c>
      <c r="H36" s="15" t="n">
        <v>0.00336155246247</v>
      </c>
    </row>
    <row r="37" customFormat="false" ht="12.75" hidden="false" customHeight="false" outlineLevel="0" collapsed="false">
      <c r="A37" s="11" t="n">
        <v>30490</v>
      </c>
      <c r="B37" s="21" t="n">
        <v>3.3329E-010</v>
      </c>
      <c r="C37" s="21" t="n">
        <v>1.4675E-008</v>
      </c>
      <c r="D37" s="15" t="n">
        <v>34</v>
      </c>
      <c r="E37" s="15" t="n">
        <v>35</v>
      </c>
      <c r="F37" s="13" t="s">
        <v>45</v>
      </c>
      <c r="G37" s="14" t="n">
        <v>-2.53219179862</v>
      </c>
      <c r="H37" s="15" t="n">
        <v>0.0113351973092</v>
      </c>
    </row>
    <row r="38" customFormat="false" ht="12.75" hidden="false" customHeight="false" outlineLevel="0" collapsed="false">
      <c r="A38" s="11" t="n">
        <v>6163</v>
      </c>
      <c r="B38" s="21" t="n">
        <v>4.0403E-010</v>
      </c>
      <c r="C38" s="21" t="n">
        <v>1.7251E-008</v>
      </c>
      <c r="D38" s="15" t="n">
        <v>40</v>
      </c>
      <c r="E38" s="15" t="n">
        <v>43</v>
      </c>
      <c r="F38" s="13" t="s">
        <v>46</v>
      </c>
      <c r="G38" s="14" t="n">
        <v>3.21085758861</v>
      </c>
      <c r="H38" s="15" t="n">
        <v>0.00132339523744</v>
      </c>
    </row>
    <row r="39" customFormat="false" ht="12.75" hidden="false" customHeight="false" outlineLevel="0" collapsed="false">
      <c r="A39" s="11" t="n">
        <v>9260</v>
      </c>
      <c r="B39" s="21" t="n">
        <v>8.2131E-010</v>
      </c>
      <c r="C39" s="21" t="n">
        <v>3.4036E-008</v>
      </c>
      <c r="D39" s="15" t="n">
        <v>36</v>
      </c>
      <c r="E39" s="15" t="n">
        <v>38</v>
      </c>
      <c r="F39" s="13" t="s">
        <v>47</v>
      </c>
      <c r="G39" s="14" t="n">
        <v>3.43029415431</v>
      </c>
      <c r="H39" s="15" t="n">
        <v>0.000602928149231</v>
      </c>
    </row>
    <row r="40" customFormat="false" ht="12.75" hidden="false" customHeight="false" outlineLevel="0" collapsed="false">
      <c r="A40" s="11" t="n">
        <v>6364</v>
      </c>
      <c r="B40" s="21" t="n">
        <v>2.9936E-009</v>
      </c>
      <c r="C40" s="21" t="n">
        <v>1.1811E-007</v>
      </c>
      <c r="D40" s="15" t="n">
        <v>101</v>
      </c>
      <c r="E40" s="15" t="n">
        <v>139</v>
      </c>
      <c r="F40" s="13" t="s">
        <v>48</v>
      </c>
      <c r="G40" s="14" t="n">
        <v>-4.8024175053</v>
      </c>
      <c r="H40" s="21" t="n">
        <v>1.56759158987E-006</v>
      </c>
    </row>
    <row r="41" customFormat="false" ht="12.75" hidden="false" customHeight="false" outlineLevel="0" collapsed="false">
      <c r="A41" s="11" t="n">
        <v>16072</v>
      </c>
      <c r="B41" s="21" t="n">
        <v>3.0176E-009</v>
      </c>
      <c r="C41" s="21" t="n">
        <v>1.1811E-007</v>
      </c>
      <c r="D41" s="15" t="n">
        <v>104</v>
      </c>
      <c r="E41" s="15" t="n">
        <v>144</v>
      </c>
      <c r="F41" s="13" t="s">
        <v>49</v>
      </c>
      <c r="G41" s="14" t="n">
        <v>-4.60536611928</v>
      </c>
      <c r="H41" s="21" t="n">
        <v>4.11700932634E-006</v>
      </c>
    </row>
    <row r="42" customFormat="false" ht="12.75" hidden="false" customHeight="false" outlineLevel="0" collapsed="false">
      <c r="A42" s="11" t="n">
        <v>44237</v>
      </c>
      <c r="B42" s="21" t="n">
        <v>5.8082E-009</v>
      </c>
      <c r="C42" s="21" t="n">
        <v>2.2118E-007</v>
      </c>
      <c r="D42" s="15" t="n">
        <v>1023</v>
      </c>
      <c r="E42" s="15" t="n">
        <v>1960</v>
      </c>
      <c r="F42" s="13" t="s">
        <v>50</v>
      </c>
      <c r="G42" s="14" t="n">
        <v>5.01177865907</v>
      </c>
      <c r="H42" s="21" t="n">
        <v>5.39556810342E-007</v>
      </c>
    </row>
    <row r="43" customFormat="false" ht="12.75" hidden="false" customHeight="false" outlineLevel="0" collapsed="false">
      <c r="A43" s="11" t="n">
        <v>6418</v>
      </c>
      <c r="B43" s="21" t="n">
        <v>1.1213E-008</v>
      </c>
      <c r="C43" s="21" t="n">
        <v>3.9496E-007</v>
      </c>
      <c r="D43" s="15" t="n">
        <v>29</v>
      </c>
      <c r="E43" s="15" t="n">
        <v>30</v>
      </c>
      <c r="F43" s="13" t="s">
        <v>51</v>
      </c>
      <c r="G43" s="14" t="n">
        <v>-3.82753682266</v>
      </c>
      <c r="H43" s="15" t="n">
        <v>0.000129431288393</v>
      </c>
    </row>
    <row r="44" customFormat="false" ht="12.75" hidden="false" customHeight="false" outlineLevel="0" collapsed="false">
      <c r="A44" s="11" t="n">
        <v>43039</v>
      </c>
      <c r="B44" s="21" t="n">
        <v>1.1213E-008</v>
      </c>
      <c r="C44" s="21" t="n">
        <v>3.9496E-007</v>
      </c>
      <c r="D44" s="15" t="n">
        <v>29</v>
      </c>
      <c r="E44" s="15" t="n">
        <v>30</v>
      </c>
      <c r="F44" s="13" t="s">
        <v>52</v>
      </c>
      <c r="G44" s="14" t="n">
        <v>-3.82753682266</v>
      </c>
      <c r="H44" s="15" t="n">
        <v>0.000129431288393</v>
      </c>
    </row>
    <row r="45" customFormat="false" ht="12.75" hidden="false" customHeight="false" outlineLevel="0" collapsed="false">
      <c r="A45" s="11" t="n">
        <v>43038</v>
      </c>
      <c r="B45" s="21" t="n">
        <v>1.1213E-008</v>
      </c>
      <c r="C45" s="21" t="n">
        <v>3.9496E-007</v>
      </c>
      <c r="D45" s="15" t="n">
        <v>29</v>
      </c>
      <c r="E45" s="15" t="n">
        <v>30</v>
      </c>
      <c r="F45" s="13" t="s">
        <v>53</v>
      </c>
      <c r="G45" s="14" t="n">
        <v>-3.82753682266</v>
      </c>
      <c r="H45" s="15" t="n">
        <v>0.000129431288393</v>
      </c>
    </row>
    <row r="46" customFormat="false" ht="12.75" hidden="false" customHeight="false" outlineLevel="0" collapsed="false">
      <c r="A46" s="11" t="n">
        <v>9084</v>
      </c>
      <c r="B46" s="21" t="n">
        <v>1.3033E-008</v>
      </c>
      <c r="C46" s="21" t="n">
        <v>4.479E-007</v>
      </c>
      <c r="D46" s="15" t="n">
        <v>25</v>
      </c>
      <c r="E46" s="15" t="n">
        <v>25</v>
      </c>
      <c r="F46" s="13" t="s">
        <v>54</v>
      </c>
      <c r="G46" s="14" t="n">
        <v>2.95740058525</v>
      </c>
      <c r="H46" s="15" t="n">
        <v>0.00310244660302</v>
      </c>
    </row>
    <row r="47" customFormat="false" ht="12.75" hidden="false" customHeight="false" outlineLevel="0" collapsed="false">
      <c r="A47" s="11" t="n">
        <v>8151</v>
      </c>
      <c r="B47" s="21" t="n">
        <v>1.3755E-008</v>
      </c>
      <c r="C47" s="21" t="n">
        <v>4.6145E-007</v>
      </c>
      <c r="D47" s="15" t="n">
        <v>1307</v>
      </c>
      <c r="E47" s="15" t="n">
        <v>2606</v>
      </c>
      <c r="F47" s="13" t="s">
        <v>55</v>
      </c>
      <c r="G47" s="14" t="n">
        <v>6.14987442723</v>
      </c>
      <c r="H47" s="15" t="n">
        <v>0</v>
      </c>
    </row>
    <row r="48" customFormat="false" ht="12.75" hidden="false" customHeight="false" outlineLevel="0" collapsed="false">
      <c r="A48" s="11" t="n">
        <v>7582</v>
      </c>
      <c r="B48" s="21" t="n">
        <v>2.3932E-008</v>
      </c>
      <c r="C48" s="21" t="n">
        <v>7.8418E-007</v>
      </c>
      <c r="D48" s="15" t="n">
        <v>1314</v>
      </c>
      <c r="E48" s="15" t="n">
        <v>2625</v>
      </c>
      <c r="F48" s="13" t="s">
        <v>56</v>
      </c>
      <c r="G48" s="14" t="n">
        <v>6.30609684886</v>
      </c>
      <c r="H48" s="15" t="n">
        <v>0</v>
      </c>
    </row>
    <row r="49" customFormat="false" ht="12.75" hidden="false" customHeight="false" outlineLevel="0" collapsed="false">
      <c r="A49" s="11" t="n">
        <v>51188</v>
      </c>
      <c r="B49" s="21" t="n">
        <v>2.8574E-008</v>
      </c>
      <c r="C49" s="21" t="n">
        <v>9.1503E-007</v>
      </c>
      <c r="D49" s="15" t="n">
        <v>55</v>
      </c>
      <c r="E49" s="15" t="n">
        <v>68</v>
      </c>
      <c r="F49" s="13" t="s">
        <v>57</v>
      </c>
      <c r="G49" s="14" t="n">
        <v>5.27651581979</v>
      </c>
      <c r="H49" s="21" t="n">
        <v>1.31523636426E-007</v>
      </c>
    </row>
    <row r="50" customFormat="false" ht="12.75" hidden="false" customHeight="false" outlineLevel="0" collapsed="false">
      <c r="A50" s="11" t="n">
        <v>9108</v>
      </c>
      <c r="B50" s="21" t="n">
        <v>3.2292E-008</v>
      </c>
      <c r="C50" s="21" t="n">
        <v>1.0111E-006</v>
      </c>
      <c r="D50" s="15" t="n">
        <v>47</v>
      </c>
      <c r="E50" s="15" t="n">
        <v>56</v>
      </c>
      <c r="F50" s="13" t="s">
        <v>58</v>
      </c>
      <c r="G50" s="14" t="n">
        <v>4.85838137171</v>
      </c>
      <c r="H50" s="21" t="n">
        <v>1.18361296586E-006</v>
      </c>
    </row>
    <row r="51" customFormat="false" ht="12.75" hidden="false" customHeight="false" outlineLevel="0" collapsed="false">
      <c r="A51" s="11" t="n">
        <v>9064</v>
      </c>
      <c r="B51" s="21" t="n">
        <v>5.7238E-008</v>
      </c>
      <c r="C51" s="21" t="n">
        <v>1.7532E-006</v>
      </c>
      <c r="D51" s="15" t="n">
        <v>35</v>
      </c>
      <c r="E51" s="15" t="n">
        <v>39</v>
      </c>
      <c r="F51" s="13" t="s">
        <v>59</v>
      </c>
      <c r="G51" s="14" t="n">
        <v>3.79999981858</v>
      </c>
      <c r="H51" s="15" t="n">
        <v>0.000144695415163</v>
      </c>
    </row>
    <row r="52" customFormat="false" ht="12.75" hidden="false" customHeight="false" outlineLevel="0" collapsed="false">
      <c r="A52" s="11" t="n">
        <v>6733</v>
      </c>
      <c r="B52" s="21" t="n">
        <v>9.3338E-008</v>
      </c>
      <c r="C52" s="21" t="n">
        <v>2.7982E-006</v>
      </c>
      <c r="D52" s="15" t="n">
        <v>41</v>
      </c>
      <c r="E52" s="15" t="n">
        <v>48</v>
      </c>
      <c r="F52" s="13" t="s">
        <v>60</v>
      </c>
      <c r="G52" s="14" t="n">
        <v>2.39477730996</v>
      </c>
      <c r="H52" s="15" t="n">
        <v>0.0166304608431</v>
      </c>
    </row>
    <row r="53" customFormat="false" ht="12.75" hidden="false" customHeight="false" outlineLevel="0" collapsed="false">
      <c r="A53" s="11" t="n">
        <v>6487</v>
      </c>
      <c r="B53" s="21" t="n">
        <v>1.0727E-007</v>
      </c>
      <c r="C53" s="21" t="n">
        <v>3.1488E-006</v>
      </c>
      <c r="D53" s="15" t="n">
        <v>34</v>
      </c>
      <c r="E53" s="15" t="n">
        <v>38</v>
      </c>
      <c r="F53" s="13" t="s">
        <v>61</v>
      </c>
      <c r="G53" s="14" t="n">
        <v>4.08096833677</v>
      </c>
      <c r="H53" s="21" t="n">
        <v>4.48488172711E-005</v>
      </c>
    </row>
    <row r="54" customFormat="false" ht="12.75" hidden="false" customHeight="false" outlineLevel="0" collapsed="false">
      <c r="A54" s="11" t="n">
        <v>9987</v>
      </c>
      <c r="B54" s="21" t="n">
        <v>1.2961E-007</v>
      </c>
      <c r="C54" s="21" t="n">
        <v>3.7269E-006</v>
      </c>
      <c r="D54" s="15" t="n">
        <v>1307</v>
      </c>
      <c r="E54" s="15" t="n">
        <v>2613</v>
      </c>
      <c r="F54" s="13" t="s">
        <v>62</v>
      </c>
      <c r="G54" s="14" t="n">
        <v>6.14987442723</v>
      </c>
      <c r="H54" s="15" t="n">
        <v>0</v>
      </c>
    </row>
    <row r="55" customFormat="false" ht="12.75" hidden="false" customHeight="false" outlineLevel="0" collapsed="false">
      <c r="A55" s="11" t="n">
        <v>15980</v>
      </c>
      <c r="B55" s="21" t="n">
        <v>1.6716E-007</v>
      </c>
      <c r="C55" s="21" t="n">
        <v>4.7104E-006</v>
      </c>
      <c r="D55" s="15" t="n">
        <v>107</v>
      </c>
      <c r="E55" s="15" t="n">
        <v>156</v>
      </c>
      <c r="F55" s="13" t="s">
        <v>63</v>
      </c>
      <c r="G55" s="14" t="n">
        <v>4.29132290657</v>
      </c>
      <c r="H55" s="21" t="n">
        <v>1.77616086918E-005</v>
      </c>
    </row>
    <row r="56" customFormat="false" ht="12.75" hidden="false" customHeight="false" outlineLevel="0" collapsed="false">
      <c r="A56" s="11" t="n">
        <v>6769</v>
      </c>
      <c r="B56" s="21" t="n">
        <v>2.0039E-007</v>
      </c>
      <c r="C56" s="21" t="n">
        <v>5.5362E-006</v>
      </c>
      <c r="D56" s="15" t="n">
        <v>33</v>
      </c>
      <c r="E56" s="15" t="n">
        <v>37</v>
      </c>
      <c r="F56" s="13" t="s">
        <v>64</v>
      </c>
      <c r="G56" s="14" t="n">
        <v>2.35839647151</v>
      </c>
      <c r="H56" s="15" t="n">
        <v>0.0183540771615</v>
      </c>
    </row>
    <row r="57" customFormat="false" ht="12.75" hidden="false" customHeight="false" outlineLevel="0" collapsed="false">
      <c r="A57" s="11" t="n">
        <v>6092</v>
      </c>
      <c r="B57" s="21" t="n">
        <v>2.0969E-007</v>
      </c>
      <c r="C57" s="21" t="n">
        <v>5.6819E-006</v>
      </c>
      <c r="D57" s="15" t="n">
        <v>53</v>
      </c>
      <c r="E57" s="15" t="n">
        <v>67</v>
      </c>
      <c r="F57" s="13" t="s">
        <v>65</v>
      </c>
      <c r="G57" s="14" t="n">
        <v>1.33034630007</v>
      </c>
      <c r="H57" s="15" t="n">
        <v>0.183404199048</v>
      </c>
    </row>
    <row r="58" customFormat="false" ht="12.75" hidden="false" customHeight="false" outlineLevel="0" collapsed="false">
      <c r="A58" s="11" t="n">
        <v>9141</v>
      </c>
      <c r="B58" s="21" t="n">
        <v>3.6385E-007</v>
      </c>
      <c r="C58" s="21" t="n">
        <v>9.673E-006</v>
      </c>
      <c r="D58" s="15" t="n">
        <v>24</v>
      </c>
      <c r="E58" s="15" t="n">
        <v>25</v>
      </c>
      <c r="F58" s="13" t="s">
        <v>66</v>
      </c>
      <c r="G58" s="14" t="n">
        <v>3.22925601999</v>
      </c>
      <c r="H58" s="15" t="n">
        <v>0.00124112769272</v>
      </c>
    </row>
    <row r="59" customFormat="false" ht="12.75" hidden="false" customHeight="false" outlineLevel="0" collapsed="false">
      <c r="A59" s="11" t="n">
        <v>45333</v>
      </c>
      <c r="B59" s="21" t="n">
        <v>4.3084E-007</v>
      </c>
      <c r="C59" s="21" t="n">
        <v>1.1242E-005</v>
      </c>
      <c r="D59" s="15" t="n">
        <v>48</v>
      </c>
      <c r="E59" s="15" t="n">
        <v>60</v>
      </c>
      <c r="F59" s="13" t="s">
        <v>67</v>
      </c>
      <c r="G59" s="14" t="n">
        <v>4.87526945603</v>
      </c>
      <c r="H59" s="21" t="n">
        <v>1.08675702326E-006</v>
      </c>
    </row>
    <row r="60" customFormat="false" ht="12.75" hidden="false" customHeight="false" outlineLevel="0" collapsed="false">
      <c r="A60" s="11" t="n">
        <v>9066</v>
      </c>
      <c r="B60" s="21" t="n">
        <v>4.9909E-007</v>
      </c>
      <c r="C60" s="21" t="n">
        <v>1.1777E-005</v>
      </c>
      <c r="D60" s="15" t="n">
        <v>36</v>
      </c>
      <c r="E60" s="15" t="n">
        <v>42</v>
      </c>
      <c r="F60" s="13" t="s">
        <v>68</v>
      </c>
      <c r="G60" s="14" t="n">
        <v>4.27488224824</v>
      </c>
      <c r="H60" s="21" t="n">
        <v>1.91243022596E-005</v>
      </c>
    </row>
    <row r="61" customFormat="false" ht="12.75" hidden="false" customHeight="false" outlineLevel="0" collapsed="false">
      <c r="A61" s="11" t="n">
        <v>9206</v>
      </c>
      <c r="B61" s="21" t="n">
        <v>5.0149E-007</v>
      </c>
      <c r="C61" s="21" t="n">
        <v>1.1777E-005</v>
      </c>
      <c r="D61" s="15" t="n">
        <v>20</v>
      </c>
      <c r="E61" s="15" t="n">
        <v>20</v>
      </c>
      <c r="F61" s="13" t="s">
        <v>69</v>
      </c>
      <c r="G61" s="14" t="n">
        <v>4.11023261084</v>
      </c>
      <c r="H61" s="21" t="n">
        <v>3.95265207258E-005</v>
      </c>
    </row>
    <row r="62" customFormat="false" ht="12.75" hidden="false" customHeight="false" outlineLevel="0" collapsed="false">
      <c r="A62" s="11" t="n">
        <v>9205</v>
      </c>
      <c r="B62" s="21" t="n">
        <v>5.0149E-007</v>
      </c>
      <c r="C62" s="21" t="n">
        <v>1.1777E-005</v>
      </c>
      <c r="D62" s="15" t="n">
        <v>20</v>
      </c>
      <c r="E62" s="15" t="n">
        <v>20</v>
      </c>
      <c r="F62" s="13" t="s">
        <v>70</v>
      </c>
      <c r="G62" s="14" t="n">
        <v>4.11023261084</v>
      </c>
      <c r="H62" s="21" t="n">
        <v>3.95265207258E-005</v>
      </c>
    </row>
    <row r="63" customFormat="false" ht="12.75" hidden="false" customHeight="false" outlineLevel="0" collapsed="false">
      <c r="A63" s="11" t="n">
        <v>9144</v>
      </c>
      <c r="B63" s="21" t="n">
        <v>5.0149E-007</v>
      </c>
      <c r="C63" s="21" t="n">
        <v>1.1777E-005</v>
      </c>
      <c r="D63" s="15" t="n">
        <v>20</v>
      </c>
      <c r="E63" s="15" t="n">
        <v>20</v>
      </c>
      <c r="F63" s="13" t="s">
        <v>71</v>
      </c>
      <c r="G63" s="14" t="n">
        <v>4.11023261084</v>
      </c>
      <c r="H63" s="21" t="n">
        <v>3.95265207258E-005</v>
      </c>
    </row>
    <row r="64" customFormat="false" ht="12.75" hidden="false" customHeight="false" outlineLevel="0" collapsed="false">
      <c r="A64" s="11" t="n">
        <v>9145</v>
      </c>
      <c r="B64" s="21" t="n">
        <v>5.0149E-007</v>
      </c>
      <c r="C64" s="21" t="n">
        <v>1.1777E-005</v>
      </c>
      <c r="D64" s="15" t="n">
        <v>20</v>
      </c>
      <c r="E64" s="15" t="n">
        <v>20</v>
      </c>
      <c r="F64" s="13" t="s">
        <v>72</v>
      </c>
      <c r="G64" s="14" t="n">
        <v>4.11023261084</v>
      </c>
      <c r="H64" s="21" t="n">
        <v>3.95265207258E-005</v>
      </c>
    </row>
    <row r="65" customFormat="false" ht="12.75" hidden="false" customHeight="false" outlineLevel="0" collapsed="false">
      <c r="A65" s="11" t="n">
        <v>6084</v>
      </c>
      <c r="B65" s="21" t="n">
        <v>5.0149E-007</v>
      </c>
      <c r="C65" s="21" t="n">
        <v>1.1777E-005</v>
      </c>
      <c r="D65" s="15" t="n">
        <v>20</v>
      </c>
      <c r="E65" s="15" t="n">
        <v>20</v>
      </c>
      <c r="F65" s="13" t="s">
        <v>73</v>
      </c>
      <c r="G65" s="14" t="n">
        <v>1.7311869593</v>
      </c>
      <c r="H65" s="15" t="n">
        <v>0.0834184248062</v>
      </c>
    </row>
    <row r="66" customFormat="false" ht="12.75" hidden="false" customHeight="false" outlineLevel="0" collapsed="false">
      <c r="A66" s="11" t="n">
        <v>9060</v>
      </c>
      <c r="B66" s="21" t="n">
        <v>7.2329E-007</v>
      </c>
      <c r="C66" s="21" t="n">
        <v>1.5982E-005</v>
      </c>
      <c r="D66" s="15" t="n">
        <v>47</v>
      </c>
      <c r="E66" s="15" t="n">
        <v>59</v>
      </c>
      <c r="F66" s="13" t="s">
        <v>74</v>
      </c>
      <c r="G66" s="14" t="n">
        <v>4.91396432149</v>
      </c>
      <c r="H66" s="21" t="n">
        <v>8.92753722948E-007</v>
      </c>
    </row>
    <row r="67" customFormat="false" ht="12.75" hidden="false" customHeight="false" outlineLevel="0" collapsed="false">
      <c r="A67" s="11" t="n">
        <v>9142</v>
      </c>
      <c r="B67" s="21" t="n">
        <v>7.2596E-007</v>
      </c>
      <c r="C67" s="21" t="n">
        <v>1.5982E-005</v>
      </c>
      <c r="D67" s="15" t="n">
        <v>23</v>
      </c>
      <c r="E67" s="15" t="n">
        <v>24</v>
      </c>
      <c r="F67" s="13" t="s">
        <v>75</v>
      </c>
      <c r="G67" s="14" t="n">
        <v>3.28592841607</v>
      </c>
      <c r="H67" s="15" t="n">
        <v>0.00101646914979</v>
      </c>
    </row>
    <row r="68" customFormat="false" ht="12.75" hidden="false" customHeight="false" outlineLevel="0" collapsed="false">
      <c r="A68" s="11" t="n">
        <v>42773</v>
      </c>
      <c r="B68" s="21" t="n">
        <v>7.2596E-007</v>
      </c>
      <c r="C68" s="21" t="n">
        <v>1.5982E-005</v>
      </c>
      <c r="D68" s="15" t="n">
        <v>23</v>
      </c>
      <c r="E68" s="15" t="n">
        <v>24</v>
      </c>
      <c r="F68" s="13" t="s">
        <v>76</v>
      </c>
      <c r="G68" s="14" t="n">
        <v>5.3230635324</v>
      </c>
      <c r="H68" s="21" t="n">
        <v>1.01877571712E-007</v>
      </c>
    </row>
    <row r="69" customFormat="false" ht="12.75" hidden="false" customHeight="false" outlineLevel="0" collapsed="false">
      <c r="A69" s="11" t="n">
        <v>42775</v>
      </c>
      <c r="B69" s="21" t="n">
        <v>7.2596E-007</v>
      </c>
      <c r="C69" s="21" t="n">
        <v>1.5982E-005</v>
      </c>
      <c r="D69" s="15" t="n">
        <v>23</v>
      </c>
      <c r="E69" s="15" t="n">
        <v>24</v>
      </c>
      <c r="F69" s="13" t="s">
        <v>77</v>
      </c>
      <c r="G69" s="14" t="n">
        <v>5.3230635324</v>
      </c>
      <c r="H69" s="21" t="n">
        <v>1.01877571712E-007</v>
      </c>
    </row>
    <row r="70" customFormat="false" ht="12.75" hidden="false" customHeight="false" outlineLevel="0" collapsed="false">
      <c r="A70" s="11" t="n">
        <v>6100</v>
      </c>
      <c r="B70" s="21" t="n">
        <v>1.0395E-006</v>
      </c>
      <c r="C70" s="21" t="n">
        <v>2.2532E-005</v>
      </c>
      <c r="D70" s="15" t="n">
        <v>19</v>
      </c>
      <c r="E70" s="15" t="n">
        <v>19</v>
      </c>
      <c r="F70" s="13" t="s">
        <v>78</v>
      </c>
      <c r="G70" s="14" t="n">
        <v>1.68493453267</v>
      </c>
      <c r="H70" s="15" t="n">
        <v>0.0920012033293</v>
      </c>
    </row>
    <row r="71" customFormat="false" ht="12.75" hidden="false" customHeight="false" outlineLevel="0" collapsed="false">
      <c r="A71" s="11" t="n">
        <v>8204</v>
      </c>
      <c r="B71" s="21" t="n">
        <v>1.4455E-006</v>
      </c>
      <c r="C71" s="21" t="n">
        <v>3.0399E-005</v>
      </c>
      <c r="D71" s="15" t="n">
        <v>22</v>
      </c>
      <c r="E71" s="15" t="n">
        <v>23</v>
      </c>
      <c r="F71" s="13" t="s">
        <v>79</v>
      </c>
      <c r="G71" s="14" t="n">
        <v>2.88256976929</v>
      </c>
      <c r="H71" s="15" t="n">
        <v>0.00394445711841</v>
      </c>
    </row>
    <row r="72" customFormat="false" ht="12.75" hidden="false" customHeight="false" outlineLevel="0" collapsed="false">
      <c r="A72" s="11" t="n">
        <v>6696</v>
      </c>
      <c r="B72" s="21" t="n">
        <v>1.4455E-006</v>
      </c>
      <c r="C72" s="21" t="n">
        <v>3.0399E-005</v>
      </c>
      <c r="D72" s="15" t="n">
        <v>22</v>
      </c>
      <c r="E72" s="15" t="n">
        <v>23</v>
      </c>
      <c r="F72" s="13" t="s">
        <v>80</v>
      </c>
      <c r="G72" s="14" t="n">
        <v>2.88256976929</v>
      </c>
      <c r="H72" s="15" t="n">
        <v>0.00394445711841</v>
      </c>
    </row>
    <row r="73" customFormat="false" ht="12.75" hidden="false" customHeight="false" outlineLevel="0" collapsed="false">
      <c r="A73" s="11" t="n">
        <v>46034</v>
      </c>
      <c r="B73" s="21" t="n">
        <v>2.1537E-006</v>
      </c>
      <c r="C73" s="21" t="n">
        <v>4.2147E-005</v>
      </c>
      <c r="D73" s="15" t="n">
        <v>18</v>
      </c>
      <c r="E73" s="15" t="n">
        <v>18</v>
      </c>
      <c r="F73" s="13" t="s">
        <v>81</v>
      </c>
      <c r="G73" s="14" t="n">
        <v>4.41134805074</v>
      </c>
      <c r="H73" s="21" t="n">
        <v>1.0272915353E-005</v>
      </c>
    </row>
    <row r="74" customFormat="false" ht="12.75" hidden="false" customHeight="false" outlineLevel="0" collapsed="false">
      <c r="A74" s="11" t="n">
        <v>6754</v>
      </c>
      <c r="B74" s="21" t="n">
        <v>2.1537E-006</v>
      </c>
      <c r="C74" s="21" t="n">
        <v>4.2147E-005</v>
      </c>
      <c r="D74" s="15" t="n">
        <v>18</v>
      </c>
      <c r="E74" s="15" t="n">
        <v>18</v>
      </c>
      <c r="F74" s="13" t="s">
        <v>82</v>
      </c>
      <c r="G74" s="14" t="n">
        <v>4.41134805074</v>
      </c>
      <c r="H74" s="21" t="n">
        <v>1.0272915353E-005</v>
      </c>
    </row>
    <row r="75" customFormat="false" ht="12.75" hidden="false" customHeight="false" outlineLevel="0" collapsed="false">
      <c r="A75" s="11" t="n">
        <v>6753</v>
      </c>
      <c r="B75" s="21" t="n">
        <v>2.1537E-006</v>
      </c>
      <c r="C75" s="21" t="n">
        <v>4.2147E-005</v>
      </c>
      <c r="D75" s="15" t="n">
        <v>18</v>
      </c>
      <c r="E75" s="15" t="n">
        <v>18</v>
      </c>
      <c r="F75" s="13" t="s">
        <v>83</v>
      </c>
      <c r="G75" s="14" t="n">
        <v>4.41134805074</v>
      </c>
      <c r="H75" s="21" t="n">
        <v>1.0272915353E-005</v>
      </c>
    </row>
    <row r="76" customFormat="false" ht="12.75" hidden="false" customHeight="false" outlineLevel="0" collapsed="false">
      <c r="A76" s="11" t="n">
        <v>15985</v>
      </c>
      <c r="B76" s="21" t="n">
        <v>2.1537E-006</v>
      </c>
      <c r="C76" s="21" t="n">
        <v>4.2147E-005</v>
      </c>
      <c r="D76" s="15" t="n">
        <v>18</v>
      </c>
      <c r="E76" s="15" t="n">
        <v>18</v>
      </c>
      <c r="F76" s="13" t="s">
        <v>84</v>
      </c>
      <c r="G76" s="14" t="n">
        <v>4.41134805074</v>
      </c>
      <c r="H76" s="21" t="n">
        <v>1.0272915353E-005</v>
      </c>
    </row>
    <row r="77" customFormat="false" ht="12.75" hidden="false" customHeight="false" outlineLevel="0" collapsed="false">
      <c r="A77" s="11" t="n">
        <v>15986</v>
      </c>
      <c r="B77" s="21" t="n">
        <v>2.1537E-006</v>
      </c>
      <c r="C77" s="21" t="n">
        <v>4.2147E-005</v>
      </c>
      <c r="D77" s="15" t="n">
        <v>18</v>
      </c>
      <c r="E77" s="15" t="n">
        <v>18</v>
      </c>
      <c r="F77" s="13" t="s">
        <v>85</v>
      </c>
      <c r="G77" s="14" t="n">
        <v>4.41134805074</v>
      </c>
      <c r="H77" s="21" t="n">
        <v>1.0272915353E-005</v>
      </c>
    </row>
    <row r="78" customFormat="false" ht="12.75" hidden="false" customHeight="false" outlineLevel="0" collapsed="false">
      <c r="A78" s="11" t="n">
        <v>6511</v>
      </c>
      <c r="B78" s="21" t="n">
        <v>2.6118E-006</v>
      </c>
      <c r="C78" s="21" t="n">
        <v>4.973E-005</v>
      </c>
      <c r="D78" s="15" t="n">
        <v>70</v>
      </c>
      <c r="E78" s="15" t="n">
        <v>98</v>
      </c>
      <c r="F78" s="13" t="s">
        <v>86</v>
      </c>
      <c r="G78" s="14" t="n">
        <v>-4.58906480297</v>
      </c>
      <c r="H78" s="21" t="n">
        <v>4.45196487764E-006</v>
      </c>
    </row>
    <row r="79" customFormat="false" ht="12.75" hidden="false" customHeight="false" outlineLevel="0" collapsed="false">
      <c r="A79" s="11" t="n">
        <v>19941</v>
      </c>
      <c r="B79" s="21" t="n">
        <v>2.6118E-006</v>
      </c>
      <c r="C79" s="21" t="n">
        <v>4.973E-005</v>
      </c>
      <c r="D79" s="15" t="n">
        <v>70</v>
      </c>
      <c r="E79" s="15" t="n">
        <v>98</v>
      </c>
      <c r="F79" s="13" t="s">
        <v>87</v>
      </c>
      <c r="G79" s="14" t="n">
        <v>-4.58906480297</v>
      </c>
      <c r="H79" s="21" t="n">
        <v>4.45196487764E-006</v>
      </c>
    </row>
    <row r="80" customFormat="false" ht="12.75" hidden="false" customHeight="false" outlineLevel="0" collapsed="false">
      <c r="A80" s="11" t="n">
        <v>44248</v>
      </c>
      <c r="B80" s="21" t="n">
        <v>2.7511E-006</v>
      </c>
      <c r="C80" s="21" t="n">
        <v>5.1684E-005</v>
      </c>
      <c r="D80" s="15" t="n">
        <v>172</v>
      </c>
      <c r="E80" s="15" t="n">
        <v>279</v>
      </c>
      <c r="F80" s="13" t="s">
        <v>88</v>
      </c>
      <c r="G80" s="14" t="n">
        <v>-1.31295568352</v>
      </c>
      <c r="H80" s="15" t="n">
        <v>0.189197881959</v>
      </c>
    </row>
    <row r="81" customFormat="false" ht="12.75" hidden="false" customHeight="false" outlineLevel="0" collapsed="false">
      <c r="A81" s="11" t="n">
        <v>9201</v>
      </c>
      <c r="B81" s="21" t="n">
        <v>2.8723E-006</v>
      </c>
      <c r="C81" s="21" t="n">
        <v>5.2559E-005</v>
      </c>
      <c r="D81" s="15" t="n">
        <v>21</v>
      </c>
      <c r="E81" s="15" t="n">
        <v>22</v>
      </c>
      <c r="F81" s="13" t="s">
        <v>89</v>
      </c>
      <c r="G81" s="14" t="n">
        <v>3.83856866563</v>
      </c>
      <c r="H81" s="15" t="n">
        <v>0.00012375289588</v>
      </c>
    </row>
    <row r="82" customFormat="false" ht="12.75" hidden="false" customHeight="false" outlineLevel="0" collapsed="false">
      <c r="A82" s="11" t="n">
        <v>9199</v>
      </c>
      <c r="B82" s="21" t="n">
        <v>2.8723E-006</v>
      </c>
      <c r="C82" s="21" t="n">
        <v>5.2559E-005</v>
      </c>
      <c r="D82" s="15" t="n">
        <v>21</v>
      </c>
      <c r="E82" s="15" t="n">
        <v>22</v>
      </c>
      <c r="F82" s="13" t="s">
        <v>90</v>
      </c>
      <c r="G82" s="14" t="n">
        <v>3.83856866563</v>
      </c>
      <c r="H82" s="15" t="n">
        <v>0.00012375289588</v>
      </c>
    </row>
    <row r="83" customFormat="false" ht="12.75" hidden="false" customHeight="false" outlineLevel="0" collapsed="false">
      <c r="A83" s="11" t="n">
        <v>9056</v>
      </c>
      <c r="B83" s="21" t="n">
        <v>3.3804E-006</v>
      </c>
      <c r="C83" s="21" t="n">
        <v>6.1064E-005</v>
      </c>
      <c r="D83" s="15" t="n">
        <v>176</v>
      </c>
      <c r="E83" s="15" t="n">
        <v>287</v>
      </c>
      <c r="F83" s="13" t="s">
        <v>91</v>
      </c>
      <c r="G83" s="14" t="n">
        <v>-0.996979501752</v>
      </c>
      <c r="H83" s="15" t="n">
        <v>0.318774459567</v>
      </c>
    </row>
    <row r="84" customFormat="false" ht="12.75" hidden="false" customHeight="false" outlineLevel="0" collapsed="false">
      <c r="A84" s="11" t="n">
        <v>9109</v>
      </c>
      <c r="B84" s="21" t="n">
        <v>4.4607E-006</v>
      </c>
      <c r="C84" s="21" t="n">
        <v>7.7593E-005</v>
      </c>
      <c r="D84" s="15" t="n">
        <v>17</v>
      </c>
      <c r="E84" s="15" t="n">
        <v>17</v>
      </c>
      <c r="F84" s="13" t="s">
        <v>92</v>
      </c>
      <c r="G84" s="14" t="n">
        <v>2.02144314355</v>
      </c>
      <c r="H84" s="15" t="n">
        <v>0.0432339114085</v>
      </c>
    </row>
    <row r="85" customFormat="false" ht="12.75" hidden="false" customHeight="false" outlineLevel="0" collapsed="false">
      <c r="A85" s="11" t="n">
        <v>51187</v>
      </c>
      <c r="B85" s="21" t="n">
        <v>4.4607E-006</v>
      </c>
      <c r="C85" s="21" t="n">
        <v>7.7593E-005</v>
      </c>
      <c r="D85" s="15" t="n">
        <v>17</v>
      </c>
      <c r="E85" s="15" t="n">
        <v>17</v>
      </c>
      <c r="F85" s="13" t="s">
        <v>93</v>
      </c>
      <c r="G85" s="14" t="n">
        <v>2.02144314355</v>
      </c>
      <c r="H85" s="15" t="n">
        <v>0.0432339114085</v>
      </c>
    </row>
    <row r="86" customFormat="false" ht="12.75" hidden="false" customHeight="false" outlineLevel="0" collapsed="false">
      <c r="A86" s="11" t="n">
        <v>19438</v>
      </c>
      <c r="B86" s="21" t="n">
        <v>4.4607E-006</v>
      </c>
      <c r="C86" s="21" t="n">
        <v>7.7593E-005</v>
      </c>
      <c r="D86" s="15" t="n">
        <v>17</v>
      </c>
      <c r="E86" s="15" t="n">
        <v>17</v>
      </c>
      <c r="F86" s="13" t="s">
        <v>94</v>
      </c>
      <c r="G86" s="14" t="n">
        <v>3.18370327122</v>
      </c>
      <c r="H86" s="15" t="n">
        <v>0.00145403979881</v>
      </c>
    </row>
    <row r="87" customFormat="false" ht="12.75" hidden="false" customHeight="false" outlineLevel="0" collapsed="false">
      <c r="A87" s="11" t="n">
        <v>51603</v>
      </c>
      <c r="B87" s="21" t="n">
        <v>4.7481E-006</v>
      </c>
      <c r="C87" s="21" t="n">
        <v>8.1585E-005</v>
      </c>
      <c r="D87" s="15" t="n">
        <v>70</v>
      </c>
      <c r="E87" s="15" t="n">
        <v>99</v>
      </c>
      <c r="F87" s="13" t="s">
        <v>95</v>
      </c>
      <c r="G87" s="14" t="n">
        <v>-4.58906480297</v>
      </c>
      <c r="H87" s="21" t="n">
        <v>4.45196487764E-006</v>
      </c>
    </row>
    <row r="88" customFormat="false" ht="12.75" hidden="false" customHeight="false" outlineLevel="0" collapsed="false">
      <c r="A88" s="11" t="n">
        <v>9069</v>
      </c>
      <c r="B88" s="21" t="n">
        <v>5.6942E-006</v>
      </c>
      <c r="C88" s="21" t="n">
        <v>9.6664E-005</v>
      </c>
      <c r="D88" s="15" t="n">
        <v>20</v>
      </c>
      <c r="E88" s="15" t="n">
        <v>21</v>
      </c>
      <c r="F88" s="13" t="s">
        <v>96</v>
      </c>
      <c r="G88" s="14" t="n">
        <v>1.99153704361</v>
      </c>
      <c r="H88" s="15" t="n">
        <v>0.0464218769363</v>
      </c>
    </row>
    <row r="89" customFormat="false" ht="12.75" hidden="false" customHeight="false" outlineLevel="0" collapsed="false">
      <c r="A89" s="11" t="n">
        <v>6118</v>
      </c>
      <c r="B89" s="21" t="n">
        <v>6.6345E-006</v>
      </c>
      <c r="C89" s="21" t="n">
        <v>0.00011129</v>
      </c>
      <c r="D89" s="15" t="n">
        <v>25</v>
      </c>
      <c r="E89" s="15" t="n">
        <v>28</v>
      </c>
      <c r="F89" s="13" t="s">
        <v>97</v>
      </c>
      <c r="G89" s="14" t="n">
        <v>5.33030974057</v>
      </c>
      <c r="H89" s="21" t="n">
        <v>9.78895693393E-008</v>
      </c>
    </row>
    <row r="90" customFormat="false" ht="12.75" hidden="false" customHeight="false" outlineLevel="0" collapsed="false">
      <c r="A90" s="11" t="n">
        <v>19362</v>
      </c>
      <c r="B90" s="21" t="n">
        <v>8.6817E-006</v>
      </c>
      <c r="C90" s="21" t="n">
        <v>0.00014391</v>
      </c>
      <c r="D90" s="15" t="n">
        <v>33</v>
      </c>
      <c r="E90" s="15" t="n">
        <v>40</v>
      </c>
      <c r="F90" s="13" t="s">
        <v>98</v>
      </c>
      <c r="G90" s="14" t="n">
        <v>2.35839647151</v>
      </c>
      <c r="H90" s="15" t="n">
        <v>0.0183540771615</v>
      </c>
    </row>
    <row r="91" customFormat="false" ht="12.75" hidden="false" customHeight="false" outlineLevel="0" collapsed="false">
      <c r="A91" s="11" t="n">
        <v>9073</v>
      </c>
      <c r="B91" s="21" t="n">
        <v>9.2353E-006</v>
      </c>
      <c r="C91" s="21" t="n">
        <v>0.00014988</v>
      </c>
      <c r="D91" s="15" t="n">
        <v>16</v>
      </c>
      <c r="E91" s="15" t="n">
        <v>16</v>
      </c>
      <c r="F91" s="13" t="s">
        <v>99</v>
      </c>
      <c r="G91" s="14" t="n">
        <v>3.1595688673</v>
      </c>
      <c r="H91" s="15" t="n">
        <v>0.00158002729919</v>
      </c>
    </row>
    <row r="92" customFormat="false" ht="12.75" hidden="false" customHeight="false" outlineLevel="0" collapsed="false">
      <c r="A92" s="11" t="n">
        <v>6694</v>
      </c>
      <c r="B92" s="21" t="n">
        <v>9.361E-006</v>
      </c>
      <c r="C92" s="21" t="n">
        <v>0.00014988</v>
      </c>
      <c r="D92" s="15" t="n">
        <v>22</v>
      </c>
      <c r="E92" s="15" t="n">
        <v>24</v>
      </c>
      <c r="F92" s="13" t="s">
        <v>100</v>
      </c>
      <c r="G92" s="14" t="n">
        <v>2.88256976929</v>
      </c>
      <c r="H92" s="15" t="n">
        <v>0.00394445711841</v>
      </c>
    </row>
    <row r="93" customFormat="false" ht="12.75" hidden="false" customHeight="false" outlineLevel="0" collapsed="false">
      <c r="A93" s="11" t="n">
        <v>16126</v>
      </c>
      <c r="B93" s="21" t="n">
        <v>9.361E-006</v>
      </c>
      <c r="C93" s="21" t="n">
        <v>0.00014988</v>
      </c>
      <c r="D93" s="15" t="n">
        <v>22</v>
      </c>
      <c r="E93" s="15" t="n">
        <v>24</v>
      </c>
      <c r="F93" s="13" t="s">
        <v>101</v>
      </c>
      <c r="G93" s="14" t="n">
        <v>2.88256976929</v>
      </c>
      <c r="H93" s="15" t="n">
        <v>0.00394445711841</v>
      </c>
    </row>
    <row r="94" customFormat="false" ht="12.75" hidden="false" customHeight="false" outlineLevel="0" collapsed="false">
      <c r="A94" s="11" t="n">
        <v>9072</v>
      </c>
      <c r="B94" s="21" t="n">
        <v>1.1261E-005</v>
      </c>
      <c r="C94" s="21" t="n">
        <v>0.00017763</v>
      </c>
      <c r="D94" s="15" t="n">
        <v>19</v>
      </c>
      <c r="E94" s="15" t="n">
        <v>20</v>
      </c>
      <c r="F94" s="13" t="s">
        <v>102</v>
      </c>
      <c r="G94" s="14" t="n">
        <v>3.65390081413</v>
      </c>
      <c r="H94" s="15" t="n">
        <v>0.000258285638106</v>
      </c>
    </row>
    <row r="95" customFormat="false" ht="12.75" hidden="false" customHeight="false" outlineLevel="0" collapsed="false">
      <c r="A95" s="11" t="n">
        <v>44238</v>
      </c>
      <c r="B95" s="21" t="n">
        <v>1.1346E-005</v>
      </c>
      <c r="C95" s="21" t="n">
        <v>0.00017763</v>
      </c>
      <c r="D95" s="15" t="n">
        <v>947</v>
      </c>
      <c r="E95" s="15" t="n">
        <v>1837</v>
      </c>
      <c r="F95" s="13" t="s">
        <v>103</v>
      </c>
      <c r="G95" s="14" t="n">
        <v>2.38375302037</v>
      </c>
      <c r="H95" s="15" t="n">
        <v>0.0171370978115</v>
      </c>
    </row>
    <row r="96" customFormat="false" ht="12.75" hidden="false" customHeight="false" outlineLevel="0" collapsed="false">
      <c r="A96" s="11" t="n">
        <v>6508</v>
      </c>
      <c r="B96" s="21" t="n">
        <v>1.1552E-005</v>
      </c>
      <c r="C96" s="21" t="n">
        <v>0.00017887</v>
      </c>
      <c r="D96" s="15" t="n">
        <v>79</v>
      </c>
      <c r="E96" s="15" t="n">
        <v>116</v>
      </c>
      <c r="F96" s="13" t="s">
        <v>104</v>
      </c>
      <c r="G96" s="14" t="n">
        <v>-4.07376479275</v>
      </c>
      <c r="H96" s="21" t="n">
        <v>4.625952691E-005</v>
      </c>
    </row>
    <row r="97" customFormat="false" ht="12.75" hidden="false" customHeight="false" outlineLevel="0" collapsed="false">
      <c r="A97" s="11" t="n">
        <v>44257</v>
      </c>
      <c r="B97" s="21" t="n">
        <v>1.169E-005</v>
      </c>
      <c r="C97" s="21" t="n">
        <v>0.00017903</v>
      </c>
      <c r="D97" s="15" t="n">
        <v>72</v>
      </c>
      <c r="E97" s="15" t="n">
        <v>104</v>
      </c>
      <c r="F97" s="13" t="s">
        <v>105</v>
      </c>
      <c r="G97" s="14" t="n">
        <v>-4.48838492439</v>
      </c>
      <c r="H97" s="21" t="n">
        <v>7.17627678881E-006</v>
      </c>
    </row>
    <row r="98" customFormat="false" ht="12.75" hidden="false" customHeight="false" outlineLevel="0" collapsed="false">
      <c r="A98" s="11" t="n">
        <v>9063</v>
      </c>
      <c r="B98" s="21" t="n">
        <v>1.7853E-005</v>
      </c>
      <c r="C98" s="21" t="n">
        <v>0.00027048</v>
      </c>
      <c r="D98" s="15" t="n">
        <v>21</v>
      </c>
      <c r="E98" s="15" t="n">
        <v>23</v>
      </c>
      <c r="F98" s="13" t="s">
        <v>106</v>
      </c>
      <c r="G98" s="14" t="n">
        <v>2.8491766255</v>
      </c>
      <c r="H98" s="15" t="n">
        <v>0.00438325367567</v>
      </c>
    </row>
    <row r="99" customFormat="false" ht="12.75" hidden="false" customHeight="false" outlineLevel="0" collapsed="false">
      <c r="A99" s="11" t="n">
        <v>6536</v>
      </c>
      <c r="B99" s="21" t="n">
        <v>1.9113E-005</v>
      </c>
      <c r="C99" s="21" t="n">
        <v>0.00027763</v>
      </c>
      <c r="D99" s="15" t="n">
        <v>15</v>
      </c>
      <c r="E99" s="15" t="n">
        <v>15</v>
      </c>
      <c r="F99" s="13" t="s">
        <v>107</v>
      </c>
      <c r="G99" s="14" t="n">
        <v>1.98539420647</v>
      </c>
      <c r="H99" s="15" t="n">
        <v>0.0471006302494</v>
      </c>
    </row>
    <row r="100" customFormat="false" ht="12.75" hidden="false" customHeight="false" outlineLevel="0" collapsed="false">
      <c r="A100" s="11" t="n">
        <v>6099</v>
      </c>
      <c r="B100" s="21" t="n">
        <v>1.9113E-005</v>
      </c>
      <c r="C100" s="21" t="n">
        <v>0.00027763</v>
      </c>
      <c r="D100" s="15" t="n">
        <v>15</v>
      </c>
      <c r="E100" s="15" t="n">
        <v>15</v>
      </c>
      <c r="F100" s="13" t="s">
        <v>108</v>
      </c>
      <c r="G100" s="14" t="n">
        <v>1.79525166031</v>
      </c>
      <c r="H100" s="15" t="n">
        <v>0.0726136131242</v>
      </c>
    </row>
    <row r="101" customFormat="false" ht="12.75" hidden="false" customHeight="false" outlineLevel="0" collapsed="false">
      <c r="A101" s="11" t="n">
        <v>6081</v>
      </c>
      <c r="B101" s="21" t="n">
        <v>1.9113E-005</v>
      </c>
      <c r="C101" s="21" t="n">
        <v>0.00027763</v>
      </c>
      <c r="D101" s="15" t="n">
        <v>15</v>
      </c>
      <c r="E101" s="15" t="n">
        <v>15</v>
      </c>
      <c r="F101" s="13" t="s">
        <v>109</v>
      </c>
      <c r="G101" s="14" t="n">
        <v>1.96717895789</v>
      </c>
      <c r="H101" s="15" t="n">
        <v>0.0491625833415</v>
      </c>
    </row>
    <row r="102" customFormat="false" ht="12.75" hidden="false" customHeight="false" outlineLevel="0" collapsed="false">
      <c r="A102" s="11" t="n">
        <v>46356</v>
      </c>
      <c r="B102" s="21" t="n">
        <v>1.9113E-005</v>
      </c>
      <c r="C102" s="21" t="n">
        <v>0.00027763</v>
      </c>
      <c r="D102" s="15" t="n">
        <v>15</v>
      </c>
      <c r="E102" s="15" t="n">
        <v>15</v>
      </c>
      <c r="F102" s="13" t="s">
        <v>110</v>
      </c>
      <c r="G102" s="14" t="n">
        <v>1.79525166031</v>
      </c>
      <c r="H102" s="15" t="n">
        <v>0.0726136131242</v>
      </c>
    </row>
    <row r="103" customFormat="false" ht="12.75" hidden="false" customHeight="false" outlineLevel="0" collapsed="false">
      <c r="A103" s="11" t="n">
        <v>30163</v>
      </c>
      <c r="B103" s="21" t="n">
        <v>2.0866E-005</v>
      </c>
      <c r="C103" s="21" t="n">
        <v>0.0003</v>
      </c>
      <c r="D103" s="15" t="n">
        <v>76</v>
      </c>
      <c r="E103" s="15" t="n">
        <v>112</v>
      </c>
      <c r="F103" s="13" t="s">
        <v>111</v>
      </c>
      <c r="G103" s="14" t="n">
        <v>-3.89748933111</v>
      </c>
      <c r="H103" s="21" t="n">
        <v>9.71945929924E-005</v>
      </c>
    </row>
    <row r="104" customFormat="false" ht="12.75" hidden="false" customHeight="false" outlineLevel="0" collapsed="false">
      <c r="A104" s="11" t="n">
        <v>9123</v>
      </c>
      <c r="B104" s="21" t="n">
        <v>2.221E-005</v>
      </c>
      <c r="C104" s="21" t="n">
        <v>0.00031494</v>
      </c>
      <c r="D104" s="15" t="n">
        <v>18</v>
      </c>
      <c r="E104" s="15" t="n">
        <v>19</v>
      </c>
      <c r="F104" s="13" t="s">
        <v>112</v>
      </c>
      <c r="G104" s="14" t="n">
        <v>0.950086916287</v>
      </c>
      <c r="H104" s="15" t="n">
        <v>0.342068090543</v>
      </c>
    </row>
    <row r="105" customFormat="false" ht="12.75" hidden="false" customHeight="false" outlineLevel="0" collapsed="false">
      <c r="A105" s="11" t="n">
        <v>9310</v>
      </c>
      <c r="B105" s="21" t="n">
        <v>2.2863E-005</v>
      </c>
      <c r="C105" s="21" t="n">
        <v>0.00031494</v>
      </c>
      <c r="D105" s="15" t="n">
        <v>23</v>
      </c>
      <c r="E105" s="15" t="n">
        <v>26</v>
      </c>
      <c r="F105" s="13" t="s">
        <v>113</v>
      </c>
      <c r="G105" s="14" t="n">
        <v>2.84332298104</v>
      </c>
      <c r="H105" s="15" t="n">
        <v>0.0044645800532</v>
      </c>
    </row>
    <row r="106" customFormat="false" ht="12.75" hidden="false" customHeight="false" outlineLevel="0" collapsed="false">
      <c r="A106" s="11" t="n">
        <v>44270</v>
      </c>
      <c r="B106" s="21" t="n">
        <v>2.2863E-005</v>
      </c>
      <c r="C106" s="21" t="n">
        <v>0.00031494</v>
      </c>
      <c r="D106" s="15" t="n">
        <v>23</v>
      </c>
      <c r="E106" s="15" t="n">
        <v>26</v>
      </c>
      <c r="F106" s="13" t="s">
        <v>114</v>
      </c>
      <c r="G106" s="14" t="n">
        <v>2.84332298104</v>
      </c>
      <c r="H106" s="15" t="n">
        <v>0.0044645800532</v>
      </c>
    </row>
    <row r="107" customFormat="false" ht="12.75" hidden="false" customHeight="false" outlineLevel="0" collapsed="false">
      <c r="A107" s="11" t="n">
        <v>6486</v>
      </c>
      <c r="B107" s="21" t="n">
        <v>2.3022E-005</v>
      </c>
      <c r="C107" s="21" t="n">
        <v>0.00031494</v>
      </c>
      <c r="D107" s="15" t="n">
        <v>45</v>
      </c>
      <c r="E107" s="15" t="n">
        <v>60</v>
      </c>
      <c r="F107" s="13" t="s">
        <v>115</v>
      </c>
      <c r="G107" s="14" t="n">
        <v>3.91178336997</v>
      </c>
      <c r="H107" s="21" t="n">
        <v>9.1616628124E-005</v>
      </c>
    </row>
    <row r="108" customFormat="false" ht="12.75" hidden="false" customHeight="false" outlineLevel="0" collapsed="false">
      <c r="A108" s="11" t="n">
        <v>43413</v>
      </c>
      <c r="B108" s="21" t="n">
        <v>2.3022E-005</v>
      </c>
      <c r="C108" s="21" t="n">
        <v>0.00031494</v>
      </c>
      <c r="D108" s="15" t="n">
        <v>45</v>
      </c>
      <c r="E108" s="15" t="n">
        <v>60</v>
      </c>
      <c r="F108" s="13" t="s">
        <v>116</v>
      </c>
      <c r="G108" s="14" t="n">
        <v>3.91178336997</v>
      </c>
      <c r="H108" s="21" t="n">
        <v>9.1616628124E-005</v>
      </c>
    </row>
    <row r="109" customFormat="false" ht="12.75" hidden="false" customHeight="false" outlineLevel="0" collapsed="false">
      <c r="A109" s="11" t="n">
        <v>6767</v>
      </c>
      <c r="B109" s="21" t="n">
        <v>2.4853E-005</v>
      </c>
      <c r="C109" s="21" t="n">
        <v>0.00033351</v>
      </c>
      <c r="D109" s="15" t="n">
        <v>48</v>
      </c>
      <c r="E109" s="15" t="n">
        <v>65</v>
      </c>
      <c r="F109" s="13" t="s">
        <v>117</v>
      </c>
      <c r="G109" s="14" t="n">
        <v>4.0358163993</v>
      </c>
      <c r="H109" s="21" t="n">
        <v>5.44129215814E-005</v>
      </c>
    </row>
    <row r="110" customFormat="false" ht="12.75" hidden="false" customHeight="false" outlineLevel="0" collapsed="false">
      <c r="A110" s="11" t="n">
        <v>6766</v>
      </c>
      <c r="B110" s="21" t="n">
        <v>2.4853E-005</v>
      </c>
      <c r="C110" s="21" t="n">
        <v>0.00033351</v>
      </c>
      <c r="D110" s="15" t="n">
        <v>48</v>
      </c>
      <c r="E110" s="15" t="n">
        <v>65</v>
      </c>
      <c r="F110" s="13" t="s">
        <v>118</v>
      </c>
      <c r="G110" s="14" t="n">
        <v>4.0358163993</v>
      </c>
      <c r="H110" s="21" t="n">
        <v>5.44129215814E-005</v>
      </c>
    </row>
    <row r="111" customFormat="false" ht="12.75" hidden="false" customHeight="false" outlineLevel="0" collapsed="false">
      <c r="A111" s="11" t="n">
        <v>9101</v>
      </c>
      <c r="B111" s="21" t="n">
        <v>3.0079E-005</v>
      </c>
      <c r="C111" s="21" t="n">
        <v>0.00039982</v>
      </c>
      <c r="D111" s="15" t="n">
        <v>46</v>
      </c>
      <c r="E111" s="15" t="n">
        <v>62</v>
      </c>
      <c r="F111" s="13" t="s">
        <v>119</v>
      </c>
      <c r="G111" s="14" t="n">
        <v>4.05987894371</v>
      </c>
      <c r="H111" s="21" t="n">
        <v>4.90984352717E-005</v>
      </c>
    </row>
    <row r="112" customFormat="false" ht="12.75" hidden="false" customHeight="false" outlineLevel="0" collapsed="false">
      <c r="A112" s="11" t="n">
        <v>6365</v>
      </c>
      <c r="B112" s="21" t="n">
        <v>3.1642E-005</v>
      </c>
      <c r="C112" s="21" t="n">
        <v>0.00041667</v>
      </c>
      <c r="D112" s="15" t="n">
        <v>49</v>
      </c>
      <c r="E112" s="15" t="n">
        <v>67</v>
      </c>
      <c r="F112" s="13" t="s">
        <v>120</v>
      </c>
      <c r="G112" s="14" t="n">
        <v>-4.36835636278</v>
      </c>
      <c r="H112" s="21" t="n">
        <v>1.25186827633E-005</v>
      </c>
    </row>
    <row r="113" customFormat="false" ht="12.75" hidden="false" customHeight="false" outlineLevel="0" collapsed="false">
      <c r="A113" s="11" t="n">
        <v>46040</v>
      </c>
      <c r="B113" s="21" t="n">
        <v>3.9542E-005</v>
      </c>
      <c r="C113" s="21" t="n">
        <v>0.00048872</v>
      </c>
      <c r="D113" s="15" t="n">
        <v>14</v>
      </c>
      <c r="E113" s="15" t="n">
        <v>14</v>
      </c>
      <c r="F113" s="13" t="s">
        <v>121</v>
      </c>
      <c r="G113" s="14" t="n">
        <v>0.964799783275</v>
      </c>
      <c r="H113" s="15" t="n">
        <v>0.334645104335</v>
      </c>
    </row>
    <row r="114" customFormat="false" ht="12.75" hidden="false" customHeight="false" outlineLevel="0" collapsed="false">
      <c r="A114" s="11" t="n">
        <v>6189</v>
      </c>
      <c r="B114" s="21" t="n">
        <v>3.9542E-005</v>
      </c>
      <c r="C114" s="21" t="n">
        <v>0.00048872</v>
      </c>
      <c r="D114" s="15" t="n">
        <v>14</v>
      </c>
      <c r="E114" s="15" t="n">
        <v>14</v>
      </c>
      <c r="F114" s="13" t="s">
        <v>122</v>
      </c>
      <c r="G114" s="14" t="n">
        <v>0.964799783275</v>
      </c>
      <c r="H114" s="15" t="n">
        <v>0.334645104335</v>
      </c>
    </row>
    <row r="115" customFormat="false" ht="12.75" hidden="false" customHeight="false" outlineLevel="0" collapsed="false">
      <c r="A115" s="11" t="n">
        <v>6188</v>
      </c>
      <c r="B115" s="21" t="n">
        <v>3.9542E-005</v>
      </c>
      <c r="C115" s="21" t="n">
        <v>0.00048872</v>
      </c>
      <c r="D115" s="15" t="n">
        <v>14</v>
      </c>
      <c r="E115" s="15" t="n">
        <v>14</v>
      </c>
      <c r="F115" s="13" t="s">
        <v>123</v>
      </c>
      <c r="G115" s="14" t="n">
        <v>0.964799783275</v>
      </c>
      <c r="H115" s="15" t="n">
        <v>0.334645104335</v>
      </c>
    </row>
    <row r="116" customFormat="false" ht="12.75" hidden="false" customHeight="false" outlineLevel="0" collapsed="false">
      <c r="A116" s="11" t="n">
        <v>7091</v>
      </c>
      <c r="B116" s="21" t="n">
        <v>3.9542E-005</v>
      </c>
      <c r="C116" s="21" t="n">
        <v>0.00048872</v>
      </c>
      <c r="D116" s="15" t="n">
        <v>14</v>
      </c>
      <c r="E116" s="15" t="n">
        <v>14</v>
      </c>
      <c r="F116" s="13" t="s">
        <v>124</v>
      </c>
      <c r="G116" s="14" t="n">
        <v>0.96365564012</v>
      </c>
      <c r="H116" s="15" t="n">
        <v>0.335218601163</v>
      </c>
    </row>
    <row r="117" customFormat="false" ht="12.75" hidden="false" customHeight="false" outlineLevel="0" collapsed="false">
      <c r="A117" s="11" t="n">
        <v>6739</v>
      </c>
      <c r="B117" s="21" t="n">
        <v>3.9542E-005</v>
      </c>
      <c r="C117" s="21" t="n">
        <v>0.00048872</v>
      </c>
      <c r="D117" s="15" t="n">
        <v>14</v>
      </c>
      <c r="E117" s="15" t="n">
        <v>14</v>
      </c>
      <c r="F117" s="13" t="s">
        <v>125</v>
      </c>
      <c r="G117" s="14" t="n">
        <v>-0.151918586239</v>
      </c>
      <c r="H117" s="15" t="n">
        <v>0.879251148752</v>
      </c>
    </row>
    <row r="118" customFormat="false" ht="12.75" hidden="false" customHeight="false" outlineLevel="0" collapsed="false">
      <c r="A118" s="11" t="n">
        <v>6740</v>
      </c>
      <c r="B118" s="21" t="n">
        <v>3.9542E-005</v>
      </c>
      <c r="C118" s="21" t="n">
        <v>0.00048872</v>
      </c>
      <c r="D118" s="15" t="n">
        <v>14</v>
      </c>
      <c r="E118" s="15" t="n">
        <v>14</v>
      </c>
      <c r="F118" s="13" t="s">
        <v>126</v>
      </c>
      <c r="G118" s="14" t="n">
        <v>-0.151918586239</v>
      </c>
      <c r="H118" s="15" t="n">
        <v>0.879251148752</v>
      </c>
    </row>
    <row r="119" customFormat="false" ht="25.5" hidden="false" customHeight="false" outlineLevel="0" collapsed="false">
      <c r="A119" s="11" t="n">
        <v>31145</v>
      </c>
      <c r="B119" s="21" t="n">
        <v>3.9542E-005</v>
      </c>
      <c r="C119" s="21" t="n">
        <v>0.00048872</v>
      </c>
      <c r="D119" s="15" t="n">
        <v>14</v>
      </c>
      <c r="E119" s="15" t="n">
        <v>14</v>
      </c>
      <c r="F119" s="13" t="s">
        <v>127</v>
      </c>
      <c r="G119" s="14" t="n">
        <v>0.96365564012</v>
      </c>
      <c r="H119" s="15" t="n">
        <v>0.335218601163</v>
      </c>
    </row>
    <row r="120" customFormat="false" ht="12.75" hidden="false" customHeight="false" outlineLevel="0" collapsed="false">
      <c r="A120" s="11" t="n">
        <v>43632</v>
      </c>
      <c r="B120" s="21" t="n">
        <v>4.1276E-005</v>
      </c>
      <c r="C120" s="21" t="n">
        <v>0.00050572</v>
      </c>
      <c r="D120" s="15" t="n">
        <v>70</v>
      </c>
      <c r="E120" s="15" t="n">
        <v>103</v>
      </c>
      <c r="F120" s="13" t="s">
        <v>128</v>
      </c>
      <c r="G120" s="14" t="n">
        <v>-4.58906480297</v>
      </c>
      <c r="H120" s="21" t="n">
        <v>4.45196487764E-006</v>
      </c>
    </row>
    <row r="121" customFormat="false" ht="12.75" hidden="false" customHeight="false" outlineLevel="0" collapsed="false">
      <c r="A121" s="11" t="n">
        <v>9126</v>
      </c>
      <c r="B121" s="21" t="n">
        <v>4.3679E-005</v>
      </c>
      <c r="C121" s="21" t="n">
        <v>0.00053055</v>
      </c>
      <c r="D121" s="15" t="n">
        <v>17</v>
      </c>
      <c r="E121" s="15" t="n">
        <v>18</v>
      </c>
      <c r="F121" s="13" t="s">
        <v>129</v>
      </c>
      <c r="G121" s="14" t="n">
        <v>0.95614160129</v>
      </c>
      <c r="H121" s="15" t="n">
        <v>0.339000699223</v>
      </c>
    </row>
    <row r="122" customFormat="false" ht="12.75" hidden="false" customHeight="false" outlineLevel="0" collapsed="false">
      <c r="A122" s="11" t="n">
        <v>9100</v>
      </c>
      <c r="B122" s="21" t="n">
        <v>5.9543E-005</v>
      </c>
      <c r="C122" s="21" t="n">
        <v>0.00071276</v>
      </c>
      <c r="D122" s="15" t="n">
        <v>46</v>
      </c>
      <c r="E122" s="15" t="n">
        <v>63</v>
      </c>
      <c r="F122" s="13" t="s">
        <v>130</v>
      </c>
      <c r="G122" s="14" t="n">
        <v>4.05987894371</v>
      </c>
      <c r="H122" s="21" t="n">
        <v>4.90984352717E-005</v>
      </c>
    </row>
    <row r="123" customFormat="false" ht="12.75" hidden="false" customHeight="false" outlineLevel="0" collapsed="false">
      <c r="A123" s="11" t="n">
        <v>16567</v>
      </c>
      <c r="B123" s="21" t="n">
        <v>5.9692E-005</v>
      </c>
      <c r="C123" s="21" t="n">
        <v>0.00071276</v>
      </c>
      <c r="D123" s="15" t="n">
        <v>33</v>
      </c>
      <c r="E123" s="15" t="n">
        <v>42</v>
      </c>
      <c r="F123" s="13" t="s">
        <v>131</v>
      </c>
      <c r="G123" s="14" t="n">
        <v>0.256876927039</v>
      </c>
      <c r="H123" s="15" t="n">
        <v>0.797273782579</v>
      </c>
    </row>
    <row r="124" customFormat="false" ht="12.75" hidden="false" customHeight="false" outlineLevel="0" collapsed="false">
      <c r="A124" s="11" t="n">
        <v>6818</v>
      </c>
      <c r="B124" s="21" t="n">
        <v>6.4143E-005</v>
      </c>
      <c r="C124" s="21" t="n">
        <v>0.00075315</v>
      </c>
      <c r="D124" s="15" t="n">
        <v>19</v>
      </c>
      <c r="E124" s="15" t="n">
        <v>21</v>
      </c>
      <c r="F124" s="13" t="s">
        <v>132</v>
      </c>
      <c r="G124" s="14" t="n">
        <v>3.95567802616</v>
      </c>
      <c r="H124" s="21" t="n">
        <v>7.63176568364E-005</v>
      </c>
    </row>
    <row r="125" customFormat="false" ht="12.75" hidden="false" customHeight="false" outlineLevel="0" collapsed="false">
      <c r="A125" s="11" t="n">
        <v>15992</v>
      </c>
      <c r="B125" s="21" t="n">
        <v>6.4143E-005</v>
      </c>
      <c r="C125" s="21" t="n">
        <v>0.00075315</v>
      </c>
      <c r="D125" s="15" t="n">
        <v>19</v>
      </c>
      <c r="E125" s="15" t="n">
        <v>21</v>
      </c>
      <c r="F125" s="13" t="s">
        <v>133</v>
      </c>
      <c r="G125" s="14" t="n">
        <v>3.95567802616</v>
      </c>
      <c r="H125" s="21" t="n">
        <v>7.63176568364E-005</v>
      </c>
    </row>
    <row r="126" customFormat="false" ht="12.75" hidden="false" customHeight="false" outlineLevel="0" collapsed="false">
      <c r="A126" s="11" t="n">
        <v>8202</v>
      </c>
      <c r="B126" s="21" t="n">
        <v>8.3801E-005</v>
      </c>
      <c r="C126" s="21" t="n">
        <v>0.00095001</v>
      </c>
      <c r="D126" s="15" t="n">
        <v>25</v>
      </c>
      <c r="E126" s="15" t="n">
        <v>30</v>
      </c>
      <c r="F126" s="13" t="s">
        <v>134</v>
      </c>
      <c r="G126" s="14" t="n">
        <v>2.95349644455</v>
      </c>
      <c r="H126" s="15" t="n">
        <v>0.00314196115325</v>
      </c>
    </row>
    <row r="127" customFormat="false" ht="12.75" hidden="false" customHeight="false" outlineLevel="0" collapsed="false">
      <c r="A127" s="11" t="n">
        <v>16125</v>
      </c>
      <c r="B127" s="21" t="n">
        <v>8.3801E-005</v>
      </c>
      <c r="C127" s="21" t="n">
        <v>0.00095001</v>
      </c>
      <c r="D127" s="15" t="n">
        <v>25</v>
      </c>
      <c r="E127" s="15" t="n">
        <v>30</v>
      </c>
      <c r="F127" s="13" t="s">
        <v>135</v>
      </c>
      <c r="G127" s="14" t="n">
        <v>2.95349644455</v>
      </c>
      <c r="H127" s="15" t="n">
        <v>0.00314196115325</v>
      </c>
    </row>
    <row r="128" customFormat="false" ht="12.75" hidden="false" customHeight="false" outlineLevel="0" collapsed="false">
      <c r="A128" s="11" t="n">
        <v>6455</v>
      </c>
      <c r="B128" s="21" t="n">
        <v>8.5629E-005</v>
      </c>
      <c r="C128" s="21" t="n">
        <v>0.00095001</v>
      </c>
      <c r="D128" s="15" t="n">
        <v>16</v>
      </c>
      <c r="E128" s="15" t="n">
        <v>17</v>
      </c>
      <c r="F128" s="13" t="s">
        <v>136</v>
      </c>
      <c r="G128" s="14" t="n">
        <v>-3.64142464836</v>
      </c>
      <c r="H128" s="15" t="n">
        <v>0.00027113311536</v>
      </c>
    </row>
    <row r="129" customFormat="false" ht="12.75" hidden="false" customHeight="false" outlineLevel="0" collapsed="false">
      <c r="A129" s="11" t="n">
        <v>9161</v>
      </c>
      <c r="B129" s="21" t="n">
        <v>8.5629E-005</v>
      </c>
      <c r="C129" s="21" t="n">
        <v>0.00095001</v>
      </c>
      <c r="D129" s="15" t="n">
        <v>16</v>
      </c>
      <c r="E129" s="15" t="n">
        <v>17</v>
      </c>
      <c r="F129" s="13" t="s">
        <v>137</v>
      </c>
      <c r="G129" s="14" t="n">
        <v>0.700054017383</v>
      </c>
      <c r="H129" s="15" t="n">
        <v>0.483893570945</v>
      </c>
    </row>
    <row r="130" customFormat="false" ht="12.75" hidden="false" customHeight="false" outlineLevel="0" collapsed="false">
      <c r="A130" s="11" t="n">
        <v>9167</v>
      </c>
      <c r="B130" s="21" t="n">
        <v>8.5629E-005</v>
      </c>
      <c r="C130" s="21" t="n">
        <v>0.00095001</v>
      </c>
      <c r="D130" s="15" t="n">
        <v>16</v>
      </c>
      <c r="E130" s="15" t="n">
        <v>17</v>
      </c>
      <c r="F130" s="13" t="s">
        <v>138</v>
      </c>
      <c r="G130" s="14" t="n">
        <v>0.700054017383</v>
      </c>
      <c r="H130" s="15" t="n">
        <v>0.483893570945</v>
      </c>
    </row>
    <row r="131" customFormat="false" ht="12.75" hidden="false" customHeight="false" outlineLevel="0" collapsed="false">
      <c r="A131" s="11" t="n">
        <v>9124</v>
      </c>
      <c r="B131" s="21" t="n">
        <v>8.5629E-005</v>
      </c>
      <c r="C131" s="21" t="n">
        <v>0.00095001</v>
      </c>
      <c r="D131" s="15" t="n">
        <v>16</v>
      </c>
      <c r="E131" s="15" t="n">
        <v>17</v>
      </c>
      <c r="F131" s="13" t="s">
        <v>139</v>
      </c>
      <c r="G131" s="14" t="n">
        <v>1.21015412198</v>
      </c>
      <c r="H131" s="15" t="n">
        <v>0.226219758824</v>
      </c>
    </row>
    <row r="132" customFormat="false" ht="12.75" hidden="false" customHeight="false" outlineLevel="0" collapsed="false">
      <c r="A132" s="11" t="n">
        <v>42273</v>
      </c>
      <c r="B132" s="21" t="n">
        <v>8.5629E-005</v>
      </c>
      <c r="C132" s="21" t="n">
        <v>0.00095001</v>
      </c>
      <c r="D132" s="15" t="n">
        <v>16</v>
      </c>
      <c r="E132" s="15" t="n">
        <v>17</v>
      </c>
      <c r="F132" s="13" t="s">
        <v>140</v>
      </c>
      <c r="G132" s="14" t="n">
        <v>-1.86908946556</v>
      </c>
      <c r="H132" s="15" t="n">
        <v>0.061610368087</v>
      </c>
    </row>
    <row r="133" customFormat="false" ht="12.75" hidden="false" customHeight="false" outlineLevel="0" collapsed="false">
      <c r="A133" s="11" t="n">
        <v>6752</v>
      </c>
      <c r="B133" s="21" t="n">
        <v>9.8274E-005</v>
      </c>
      <c r="C133" s="22" t="n">
        <v>0.0010818</v>
      </c>
      <c r="D133" s="15" t="n">
        <v>32</v>
      </c>
      <c r="E133" s="15" t="n">
        <v>41</v>
      </c>
      <c r="F133" s="13" t="s">
        <v>141</v>
      </c>
      <c r="G133" s="14" t="n">
        <v>4.35475920244</v>
      </c>
      <c r="H133" s="21" t="n">
        <v>1.33215487892E-005</v>
      </c>
    </row>
    <row r="134" customFormat="false" ht="12.75" hidden="false" customHeight="false" outlineLevel="0" collapsed="false">
      <c r="A134" s="11" t="n">
        <v>46365</v>
      </c>
      <c r="B134" s="21" t="n">
        <v>0.00011205</v>
      </c>
      <c r="C134" s="22" t="n">
        <v>0.0012239</v>
      </c>
      <c r="D134" s="15" t="n">
        <v>30</v>
      </c>
      <c r="E134" s="15" t="n">
        <v>38</v>
      </c>
      <c r="F134" s="13" t="s">
        <v>142</v>
      </c>
      <c r="G134" s="14" t="n">
        <v>-0.451129206184</v>
      </c>
      <c r="H134" s="15" t="n">
        <v>0.651896428982</v>
      </c>
    </row>
    <row r="135" customFormat="false" ht="12.75" hidden="false" customHeight="false" outlineLevel="0" collapsed="false">
      <c r="A135" s="11" t="n">
        <v>30641</v>
      </c>
      <c r="B135" s="21" t="n">
        <v>0.00012075</v>
      </c>
      <c r="C135" s="22" t="n">
        <v>0.0012697</v>
      </c>
      <c r="D135" s="15" t="n">
        <v>18</v>
      </c>
      <c r="E135" s="15" t="n">
        <v>20</v>
      </c>
      <c r="F135" s="13" t="s">
        <v>143</v>
      </c>
      <c r="G135" s="14" t="n">
        <v>-2.39208829593</v>
      </c>
      <c r="H135" s="15" t="n">
        <v>0.016752810086</v>
      </c>
    </row>
    <row r="136" customFormat="false" ht="12.75" hidden="false" customHeight="false" outlineLevel="0" collapsed="false">
      <c r="A136" s="11" t="n">
        <v>45851</v>
      </c>
      <c r="B136" s="21" t="n">
        <v>0.00012075</v>
      </c>
      <c r="C136" s="22" t="n">
        <v>0.0012697</v>
      </c>
      <c r="D136" s="15" t="n">
        <v>18</v>
      </c>
      <c r="E136" s="15" t="n">
        <v>20</v>
      </c>
      <c r="F136" s="13" t="s">
        <v>144</v>
      </c>
      <c r="G136" s="14" t="n">
        <v>-2.39208829593</v>
      </c>
      <c r="H136" s="15" t="n">
        <v>0.016752810086</v>
      </c>
    </row>
    <row r="137" customFormat="false" ht="12.75" hidden="false" customHeight="false" outlineLevel="0" collapsed="false">
      <c r="A137" s="11" t="n">
        <v>7035</v>
      </c>
      <c r="B137" s="21" t="n">
        <v>0.00012075</v>
      </c>
      <c r="C137" s="22" t="n">
        <v>0.0012697</v>
      </c>
      <c r="D137" s="15" t="n">
        <v>18</v>
      </c>
      <c r="E137" s="15" t="n">
        <v>20</v>
      </c>
      <c r="F137" s="13" t="s">
        <v>145</v>
      </c>
      <c r="G137" s="14" t="n">
        <v>-2.39208829593</v>
      </c>
      <c r="H137" s="15" t="n">
        <v>0.016752810086</v>
      </c>
    </row>
    <row r="138" customFormat="false" ht="12.75" hidden="false" customHeight="false" outlineLevel="0" collapsed="false">
      <c r="A138" s="11" t="n">
        <v>51452</v>
      </c>
      <c r="B138" s="21" t="n">
        <v>0.00012075</v>
      </c>
      <c r="C138" s="22" t="n">
        <v>0.0012697</v>
      </c>
      <c r="D138" s="15" t="n">
        <v>18</v>
      </c>
      <c r="E138" s="15" t="n">
        <v>20</v>
      </c>
      <c r="F138" s="13" t="s">
        <v>146</v>
      </c>
      <c r="G138" s="14" t="n">
        <v>-2.39208829593</v>
      </c>
      <c r="H138" s="15" t="n">
        <v>0.016752810086</v>
      </c>
    </row>
    <row r="139" customFormat="false" ht="12.75" hidden="false" customHeight="false" outlineLevel="0" collapsed="false">
      <c r="A139" s="11" t="n">
        <v>51453</v>
      </c>
      <c r="B139" s="21" t="n">
        <v>0.00012075</v>
      </c>
      <c r="C139" s="22" t="n">
        <v>0.0012697</v>
      </c>
      <c r="D139" s="15" t="n">
        <v>18</v>
      </c>
      <c r="E139" s="15" t="n">
        <v>20</v>
      </c>
      <c r="F139" s="13" t="s">
        <v>147</v>
      </c>
      <c r="G139" s="14" t="n">
        <v>-2.39208829593</v>
      </c>
      <c r="H139" s="15" t="n">
        <v>0.016752810086</v>
      </c>
    </row>
    <row r="140" customFormat="false" ht="12.75" hidden="false" customHeight="false" outlineLevel="0" collapsed="false">
      <c r="A140" s="11" t="n">
        <v>6367</v>
      </c>
      <c r="B140" s="21" t="n">
        <v>0.00012555</v>
      </c>
      <c r="C140" s="22" t="n">
        <v>0.0013104</v>
      </c>
      <c r="D140" s="15" t="n">
        <v>28</v>
      </c>
      <c r="E140" s="15" t="n">
        <v>35</v>
      </c>
      <c r="F140" s="13" t="s">
        <v>148</v>
      </c>
      <c r="G140" s="14" t="n">
        <v>1.22810484924</v>
      </c>
      <c r="H140" s="15" t="n">
        <v>0.219407611094</v>
      </c>
    </row>
    <row r="141" customFormat="false" ht="12.75" hidden="false" customHeight="false" outlineLevel="0" collapsed="false">
      <c r="A141" s="11" t="n">
        <v>9127</v>
      </c>
      <c r="B141" s="21" t="n">
        <v>0.00016728</v>
      </c>
      <c r="C141" s="22" t="n">
        <v>0.001726</v>
      </c>
      <c r="D141" s="15" t="n">
        <v>15</v>
      </c>
      <c r="E141" s="15" t="n">
        <v>16</v>
      </c>
      <c r="F141" s="13" t="s">
        <v>149</v>
      </c>
      <c r="G141" s="14" t="n">
        <v>1.22696514909</v>
      </c>
      <c r="H141" s="15" t="n">
        <v>0.219835690223</v>
      </c>
    </row>
    <row r="142" customFormat="false" ht="12.75" hidden="false" customHeight="false" outlineLevel="0" collapsed="false">
      <c r="A142" s="11" t="n">
        <v>6537</v>
      </c>
      <c r="B142" s="21" t="n">
        <v>0.00016905</v>
      </c>
      <c r="C142" s="22" t="n">
        <v>0.001726</v>
      </c>
      <c r="D142" s="15" t="n">
        <v>12</v>
      </c>
      <c r="E142" s="15" t="n">
        <v>12</v>
      </c>
      <c r="F142" s="13" t="s">
        <v>150</v>
      </c>
      <c r="G142" s="14" t="n">
        <v>1.55586241975</v>
      </c>
      <c r="H142" s="15" t="n">
        <v>0.119740811079</v>
      </c>
    </row>
    <row r="143" customFormat="false" ht="12.75" hidden="false" customHeight="false" outlineLevel="0" collapsed="false">
      <c r="A143" s="11" t="n">
        <v>8054</v>
      </c>
      <c r="B143" s="21" t="n">
        <v>0.00016905</v>
      </c>
      <c r="C143" s="22" t="n">
        <v>0.001726</v>
      </c>
      <c r="D143" s="15" t="n">
        <v>12</v>
      </c>
      <c r="E143" s="15" t="n">
        <v>12</v>
      </c>
      <c r="F143" s="13" t="s">
        <v>151</v>
      </c>
      <c r="G143" s="14" t="n">
        <v>1.11763327443</v>
      </c>
      <c r="H143" s="15" t="n">
        <v>0.26372365136</v>
      </c>
    </row>
    <row r="144" customFormat="false" ht="12.75" hidden="false" customHeight="false" outlineLevel="0" collapsed="false">
      <c r="A144" s="11" t="n">
        <v>7121</v>
      </c>
      <c r="B144" s="21" t="n">
        <v>0.00025242</v>
      </c>
      <c r="C144" s="22" t="n">
        <v>0.0025587</v>
      </c>
      <c r="D144" s="15" t="n">
        <v>23</v>
      </c>
      <c r="E144" s="15" t="n">
        <v>28</v>
      </c>
      <c r="F144" s="13" t="s">
        <v>152</v>
      </c>
      <c r="G144" s="14" t="n">
        <v>4.09779306384</v>
      </c>
      <c r="H144" s="21" t="n">
        <v>4.17112002407E-005</v>
      </c>
    </row>
    <row r="145" customFormat="false" ht="12.75" hidden="false" customHeight="false" outlineLevel="0" collapsed="false">
      <c r="A145" s="11" t="n">
        <v>9168</v>
      </c>
      <c r="B145" s="21" t="n">
        <v>0.00032554</v>
      </c>
      <c r="C145" s="22" t="n">
        <v>0.0032531</v>
      </c>
      <c r="D145" s="15" t="n">
        <v>14</v>
      </c>
      <c r="E145" s="15" t="n">
        <v>15</v>
      </c>
      <c r="F145" s="13" t="s">
        <v>153</v>
      </c>
      <c r="G145" s="14" t="n">
        <v>0.964799783275</v>
      </c>
      <c r="H145" s="15" t="n">
        <v>0.334645104335</v>
      </c>
    </row>
    <row r="146" customFormat="false" ht="12.75" hidden="false" customHeight="false" outlineLevel="0" collapsed="false">
      <c r="A146" s="11" t="n">
        <v>9156</v>
      </c>
      <c r="B146" s="21" t="n">
        <v>0.00032554</v>
      </c>
      <c r="C146" s="22" t="n">
        <v>0.0032531</v>
      </c>
      <c r="D146" s="15" t="n">
        <v>14</v>
      </c>
      <c r="E146" s="15" t="n">
        <v>15</v>
      </c>
      <c r="F146" s="13" t="s">
        <v>154</v>
      </c>
      <c r="G146" s="14" t="n">
        <v>0.964799783275</v>
      </c>
      <c r="H146" s="15" t="n">
        <v>0.334645104335</v>
      </c>
    </row>
    <row r="147" customFormat="false" ht="12.75" hidden="false" customHeight="false" outlineLevel="0" collapsed="false">
      <c r="A147" s="11" t="n">
        <v>9082</v>
      </c>
      <c r="B147" s="21" t="n">
        <v>0.00034933</v>
      </c>
      <c r="C147" s="22" t="n">
        <v>0.0034181</v>
      </c>
      <c r="D147" s="15" t="n">
        <v>11</v>
      </c>
      <c r="E147" s="15" t="n">
        <v>11</v>
      </c>
      <c r="F147" s="13" t="s">
        <v>155</v>
      </c>
      <c r="G147" s="14" t="n">
        <v>3.01707025941</v>
      </c>
      <c r="H147" s="15" t="n">
        <v>0.0025523052861</v>
      </c>
    </row>
    <row r="148" customFormat="false" ht="12.75" hidden="false" customHeight="false" outlineLevel="0" collapsed="false">
      <c r="A148" s="11" t="n">
        <v>9070</v>
      </c>
      <c r="B148" s="21" t="n">
        <v>0.00034933</v>
      </c>
      <c r="C148" s="22" t="n">
        <v>0.0034181</v>
      </c>
      <c r="D148" s="15" t="n">
        <v>11</v>
      </c>
      <c r="E148" s="15" t="n">
        <v>11</v>
      </c>
      <c r="F148" s="13" t="s">
        <v>156</v>
      </c>
      <c r="G148" s="14" t="n">
        <v>2.10274482093</v>
      </c>
      <c r="H148" s="15" t="n">
        <v>0.0354880822361</v>
      </c>
    </row>
    <row r="149" customFormat="false" ht="12.75" hidden="false" customHeight="false" outlineLevel="0" collapsed="false">
      <c r="A149" s="11" t="n">
        <v>6098</v>
      </c>
      <c r="B149" s="21" t="n">
        <v>0.00034933</v>
      </c>
      <c r="C149" s="22" t="n">
        <v>0.0034181</v>
      </c>
      <c r="D149" s="15" t="n">
        <v>11</v>
      </c>
      <c r="E149" s="15" t="n">
        <v>11</v>
      </c>
      <c r="F149" s="13" t="s">
        <v>157</v>
      </c>
      <c r="G149" s="14" t="n">
        <v>-0.658923182972</v>
      </c>
      <c r="H149" s="15" t="n">
        <v>0.509945098169</v>
      </c>
    </row>
    <row r="150" customFormat="false" ht="12.75" hidden="false" customHeight="false" outlineLevel="0" collapsed="false">
      <c r="A150" s="11" t="n">
        <v>6914</v>
      </c>
      <c r="B150" s="21" t="n">
        <v>0.00043356</v>
      </c>
      <c r="C150" s="22" t="n">
        <v>0.0042131</v>
      </c>
      <c r="D150" s="15" t="n">
        <v>22</v>
      </c>
      <c r="E150" s="15" t="n">
        <v>27</v>
      </c>
      <c r="F150" s="13" t="s">
        <v>158</v>
      </c>
      <c r="G150" s="14" t="n">
        <v>3.30395740853</v>
      </c>
      <c r="H150" s="15" t="n">
        <v>0.000953303996939</v>
      </c>
    </row>
    <row r="151" customFormat="false" ht="12.75" hidden="false" customHeight="false" outlineLevel="0" collapsed="false">
      <c r="A151" s="11" t="n">
        <v>6066</v>
      </c>
      <c r="B151" s="21" t="n">
        <v>0.00047656</v>
      </c>
      <c r="C151" s="22" t="n">
        <v>0.0045992</v>
      </c>
      <c r="D151" s="15" t="n">
        <v>77</v>
      </c>
      <c r="E151" s="15" t="n">
        <v>121</v>
      </c>
      <c r="F151" s="13" t="s">
        <v>159</v>
      </c>
      <c r="G151" s="14" t="n">
        <v>2.71862193859</v>
      </c>
      <c r="H151" s="15" t="n">
        <v>0.00655545004685</v>
      </c>
    </row>
    <row r="152" customFormat="false" ht="12.75" hidden="false" customHeight="false" outlineLevel="0" collapsed="false">
      <c r="A152" s="11" t="n">
        <v>46164</v>
      </c>
      <c r="B152" s="21" t="n">
        <v>0.00056248</v>
      </c>
      <c r="C152" s="22" t="n">
        <v>0.0053914</v>
      </c>
      <c r="D152" s="15" t="n">
        <v>30</v>
      </c>
      <c r="E152" s="15" t="n">
        <v>40</v>
      </c>
      <c r="F152" s="13" t="s">
        <v>160</v>
      </c>
      <c r="G152" s="14" t="n">
        <v>-0.451129206184</v>
      </c>
      <c r="H152" s="15" t="n">
        <v>0.651896428982</v>
      </c>
    </row>
    <row r="153" customFormat="false" ht="12.75" hidden="false" customHeight="false" outlineLevel="0" collapsed="false">
      <c r="A153" s="11" t="n">
        <v>9081</v>
      </c>
      <c r="B153" s="21" t="n">
        <v>0.00063079</v>
      </c>
      <c r="C153" s="22" t="n">
        <v>0.0060053</v>
      </c>
      <c r="D153" s="15" t="n">
        <v>13</v>
      </c>
      <c r="E153" s="15" t="n">
        <v>14</v>
      </c>
      <c r="F153" s="13" t="s">
        <v>161</v>
      </c>
      <c r="G153" s="14" t="n">
        <v>3.08228605905</v>
      </c>
      <c r="H153" s="15" t="n">
        <v>0.00205417241533</v>
      </c>
    </row>
    <row r="154" customFormat="false" ht="12.75" hidden="false" customHeight="false" outlineLevel="0" collapsed="false">
      <c r="A154" s="11" t="n">
        <v>19538</v>
      </c>
      <c r="B154" s="21" t="n">
        <v>0.00067812</v>
      </c>
      <c r="C154" s="22" t="n">
        <v>0.0063946</v>
      </c>
      <c r="D154" s="15" t="n">
        <v>391</v>
      </c>
      <c r="E154" s="15" t="n">
        <v>727</v>
      </c>
      <c r="F154" s="13" t="s">
        <v>162</v>
      </c>
      <c r="G154" s="14" t="n">
        <v>-4.20444543023</v>
      </c>
      <c r="H154" s="21" t="n">
        <v>2.61728719497E-005</v>
      </c>
    </row>
    <row r="155" customFormat="false" ht="12.75" hidden="false" customHeight="false" outlineLevel="0" collapsed="false">
      <c r="A155" s="11" t="n">
        <v>6568</v>
      </c>
      <c r="B155" s="21" t="n">
        <v>0.00072161</v>
      </c>
      <c r="C155" s="22" t="n">
        <v>0.0063946</v>
      </c>
      <c r="D155" s="15" t="n">
        <v>10</v>
      </c>
      <c r="E155" s="15" t="n">
        <v>10</v>
      </c>
      <c r="F155" s="13" t="s">
        <v>163</v>
      </c>
      <c r="G155" s="14" t="n">
        <v>1.79743561816</v>
      </c>
      <c r="H155" s="15" t="n">
        <v>0.0722664905591</v>
      </c>
    </row>
    <row r="156" customFormat="false" ht="12.75" hidden="false" customHeight="false" outlineLevel="0" collapsed="false">
      <c r="A156" s="11" t="n">
        <v>6586</v>
      </c>
      <c r="B156" s="21" t="n">
        <v>0.00072161</v>
      </c>
      <c r="C156" s="22" t="n">
        <v>0.0063946</v>
      </c>
      <c r="D156" s="15" t="n">
        <v>10</v>
      </c>
      <c r="E156" s="15" t="n">
        <v>10</v>
      </c>
      <c r="F156" s="13" t="s">
        <v>164</v>
      </c>
      <c r="G156" s="14" t="n">
        <v>1.79743561816</v>
      </c>
      <c r="H156" s="15" t="n">
        <v>0.0722664905591</v>
      </c>
    </row>
    <row r="157" customFormat="false" ht="12.75" hidden="false" customHeight="false" outlineLevel="0" collapsed="false">
      <c r="A157" s="11" t="n">
        <v>162</v>
      </c>
      <c r="B157" s="21" t="n">
        <v>0.00072161</v>
      </c>
      <c r="C157" s="22" t="n">
        <v>0.0063946</v>
      </c>
      <c r="D157" s="15" t="n">
        <v>10</v>
      </c>
      <c r="E157" s="15" t="n">
        <v>10</v>
      </c>
      <c r="F157" s="13" t="s">
        <v>165</v>
      </c>
      <c r="G157" s="14" t="n">
        <v>1.79743561816</v>
      </c>
      <c r="H157" s="15" t="n">
        <v>0.0722664905591</v>
      </c>
    </row>
    <row r="158" customFormat="false" ht="12.75" hidden="false" customHeight="false" outlineLevel="0" collapsed="false">
      <c r="A158" s="11" t="n">
        <v>6488</v>
      </c>
      <c r="B158" s="21" t="n">
        <v>0.00072161</v>
      </c>
      <c r="C158" s="22" t="n">
        <v>0.0063946</v>
      </c>
      <c r="D158" s="15" t="n">
        <v>10</v>
      </c>
      <c r="E158" s="15" t="n">
        <v>10</v>
      </c>
      <c r="F158" s="13" t="s">
        <v>166</v>
      </c>
      <c r="G158" s="14" t="n">
        <v>1.84028665006</v>
      </c>
      <c r="H158" s="15" t="n">
        <v>0.0657261641057</v>
      </c>
    </row>
    <row r="159" customFormat="false" ht="12.75" hidden="false" customHeight="false" outlineLevel="0" collapsed="false">
      <c r="A159" s="11" t="n">
        <v>9068</v>
      </c>
      <c r="B159" s="21" t="n">
        <v>0.00072161</v>
      </c>
      <c r="C159" s="22" t="n">
        <v>0.0063946</v>
      </c>
      <c r="D159" s="15" t="n">
        <v>10</v>
      </c>
      <c r="E159" s="15" t="n">
        <v>10</v>
      </c>
      <c r="F159" s="13" t="s">
        <v>167</v>
      </c>
      <c r="G159" s="14" t="n">
        <v>2.39344911289</v>
      </c>
      <c r="H159" s="15" t="n">
        <v>0.0166907949533</v>
      </c>
    </row>
    <row r="160" customFormat="false" ht="12.75" hidden="false" customHeight="false" outlineLevel="0" collapsed="false">
      <c r="A160" s="11" t="n">
        <v>9096</v>
      </c>
      <c r="B160" s="21" t="n">
        <v>0.00072161</v>
      </c>
      <c r="C160" s="22" t="n">
        <v>0.0063946</v>
      </c>
      <c r="D160" s="15" t="n">
        <v>10</v>
      </c>
      <c r="E160" s="15" t="n">
        <v>10</v>
      </c>
      <c r="F160" s="13" t="s">
        <v>168</v>
      </c>
      <c r="G160" s="14" t="n">
        <v>1.79743561816</v>
      </c>
      <c r="H160" s="15" t="n">
        <v>0.0722664905591</v>
      </c>
    </row>
    <row r="161" customFormat="false" ht="12.75" hidden="false" customHeight="false" outlineLevel="0" collapsed="false">
      <c r="A161" s="11" t="n">
        <v>46219</v>
      </c>
      <c r="B161" s="21" t="n">
        <v>0.00072161</v>
      </c>
      <c r="C161" s="22" t="n">
        <v>0.0063946</v>
      </c>
      <c r="D161" s="15" t="n">
        <v>10</v>
      </c>
      <c r="E161" s="15" t="n">
        <v>10</v>
      </c>
      <c r="F161" s="13" t="s">
        <v>169</v>
      </c>
      <c r="G161" s="14" t="n">
        <v>1.79743561816</v>
      </c>
      <c r="H161" s="15" t="n">
        <v>0.0722664905591</v>
      </c>
    </row>
    <row r="162" customFormat="false" ht="12.75" hidden="false" customHeight="false" outlineLevel="0" collapsed="false">
      <c r="A162" s="11" t="n">
        <v>42430</v>
      </c>
      <c r="B162" s="21" t="n">
        <v>0.00072161</v>
      </c>
      <c r="C162" s="22" t="n">
        <v>0.0063946</v>
      </c>
      <c r="D162" s="15" t="n">
        <v>10</v>
      </c>
      <c r="E162" s="15" t="n">
        <v>10</v>
      </c>
      <c r="F162" s="13" t="s">
        <v>170</v>
      </c>
      <c r="G162" s="14" t="n">
        <v>1.79743561816</v>
      </c>
      <c r="H162" s="15" t="n">
        <v>0.0722664905591</v>
      </c>
    </row>
    <row r="163" customFormat="false" ht="12.75" hidden="false" customHeight="false" outlineLevel="0" collapsed="false">
      <c r="A163" s="11" t="n">
        <v>42435</v>
      </c>
      <c r="B163" s="21" t="n">
        <v>0.00072161</v>
      </c>
      <c r="C163" s="22" t="n">
        <v>0.0063946</v>
      </c>
      <c r="D163" s="15" t="n">
        <v>10</v>
      </c>
      <c r="E163" s="15" t="n">
        <v>10</v>
      </c>
      <c r="F163" s="13" t="s">
        <v>171</v>
      </c>
      <c r="G163" s="14" t="n">
        <v>1.79743561816</v>
      </c>
      <c r="H163" s="15" t="n">
        <v>0.0722664905591</v>
      </c>
    </row>
    <row r="164" customFormat="false" ht="12.75" hidden="false" customHeight="false" outlineLevel="0" collapsed="false">
      <c r="A164" s="11" t="n">
        <v>42434</v>
      </c>
      <c r="B164" s="21" t="n">
        <v>0.00072161</v>
      </c>
      <c r="C164" s="22" t="n">
        <v>0.0063946</v>
      </c>
      <c r="D164" s="15" t="n">
        <v>10</v>
      </c>
      <c r="E164" s="15" t="n">
        <v>10</v>
      </c>
      <c r="F164" s="13" t="s">
        <v>172</v>
      </c>
      <c r="G164" s="14" t="n">
        <v>1.79743561816</v>
      </c>
      <c r="H164" s="15" t="n">
        <v>0.0722664905591</v>
      </c>
    </row>
    <row r="165" customFormat="false" ht="12.75" hidden="false" customHeight="false" outlineLevel="0" collapsed="false">
      <c r="A165" s="11" t="n">
        <v>30004</v>
      </c>
      <c r="B165" s="21" t="n">
        <v>0.00080005</v>
      </c>
      <c r="C165" s="22" t="n">
        <v>0.0069829</v>
      </c>
      <c r="D165" s="15" t="n">
        <v>19</v>
      </c>
      <c r="E165" s="15" t="n">
        <v>23</v>
      </c>
      <c r="F165" s="13" t="s">
        <v>173</v>
      </c>
      <c r="G165" s="14" t="n">
        <v>-2.63468075428</v>
      </c>
      <c r="H165" s="15" t="n">
        <v>0.00842164650901</v>
      </c>
    </row>
    <row r="166" customFormat="false" ht="12.75" hidden="false" customHeight="false" outlineLevel="0" collapsed="false">
      <c r="A166" s="11" t="n">
        <v>15672</v>
      </c>
      <c r="B166" s="21" t="n">
        <v>0.00080005</v>
      </c>
      <c r="C166" s="22" t="n">
        <v>0.0069829</v>
      </c>
      <c r="D166" s="15" t="n">
        <v>19</v>
      </c>
      <c r="E166" s="15" t="n">
        <v>23</v>
      </c>
      <c r="F166" s="13" t="s">
        <v>174</v>
      </c>
      <c r="G166" s="14" t="n">
        <v>3.95567802616</v>
      </c>
      <c r="H166" s="21" t="n">
        <v>7.63176568364E-005</v>
      </c>
    </row>
    <row r="167" customFormat="false" ht="12.75" hidden="false" customHeight="false" outlineLevel="0" collapsed="false">
      <c r="A167" s="11" t="n">
        <v>19320</v>
      </c>
      <c r="B167" s="21" t="n">
        <v>0.00080286</v>
      </c>
      <c r="C167" s="22" t="n">
        <v>0.0069829</v>
      </c>
      <c r="D167" s="15" t="n">
        <v>26</v>
      </c>
      <c r="E167" s="15" t="n">
        <v>34</v>
      </c>
      <c r="F167" s="13" t="s">
        <v>175</v>
      </c>
      <c r="G167" s="14" t="n">
        <v>-0.594727672721</v>
      </c>
      <c r="H167" s="15" t="n">
        <v>0.552025521131</v>
      </c>
    </row>
    <row r="168" customFormat="false" ht="12.75" hidden="false" customHeight="false" outlineLevel="0" collapsed="false">
      <c r="A168" s="11" t="n">
        <v>6547</v>
      </c>
      <c r="B168" s="22" t="n">
        <v>0.0012163</v>
      </c>
      <c r="C168" s="23" t="n">
        <v>0.010324</v>
      </c>
      <c r="D168" s="15" t="n">
        <v>12</v>
      </c>
      <c r="E168" s="15" t="n">
        <v>13</v>
      </c>
      <c r="F168" s="13" t="s">
        <v>176</v>
      </c>
      <c r="G168" s="14" t="n">
        <v>2.16852059439</v>
      </c>
      <c r="H168" s="15" t="n">
        <v>0.0301191015267</v>
      </c>
    </row>
    <row r="169" customFormat="false" ht="12.75" hidden="false" customHeight="false" outlineLevel="0" collapsed="false">
      <c r="A169" s="11" t="n">
        <v>105</v>
      </c>
      <c r="B169" s="22" t="n">
        <v>0.0012163</v>
      </c>
      <c r="C169" s="23" t="n">
        <v>0.010324</v>
      </c>
      <c r="D169" s="15" t="n">
        <v>12</v>
      </c>
      <c r="E169" s="15" t="n">
        <v>13</v>
      </c>
      <c r="F169" s="13" t="s">
        <v>177</v>
      </c>
      <c r="G169" s="14" t="n">
        <v>2.16852059439</v>
      </c>
      <c r="H169" s="15" t="n">
        <v>0.0301191015267</v>
      </c>
    </row>
    <row r="170" customFormat="false" ht="12.75" hidden="false" customHeight="false" outlineLevel="0" collapsed="false">
      <c r="A170" s="11" t="n">
        <v>9075</v>
      </c>
      <c r="B170" s="22" t="n">
        <v>0.0012163</v>
      </c>
      <c r="C170" s="23" t="n">
        <v>0.010324</v>
      </c>
      <c r="D170" s="15" t="n">
        <v>12</v>
      </c>
      <c r="E170" s="15" t="n">
        <v>13</v>
      </c>
      <c r="F170" s="13" t="s">
        <v>178</v>
      </c>
      <c r="G170" s="14" t="n">
        <v>2.16852059439</v>
      </c>
      <c r="H170" s="15" t="n">
        <v>0.0301191015267</v>
      </c>
    </row>
    <row r="171" customFormat="false" ht="12.75" hidden="false" customHeight="false" outlineLevel="0" collapsed="false">
      <c r="A171" s="11" t="n">
        <v>9076</v>
      </c>
      <c r="B171" s="22" t="n">
        <v>0.0012163</v>
      </c>
      <c r="C171" s="23" t="n">
        <v>0.010324</v>
      </c>
      <c r="D171" s="15" t="n">
        <v>12</v>
      </c>
      <c r="E171" s="15" t="n">
        <v>13</v>
      </c>
      <c r="F171" s="13" t="s">
        <v>179</v>
      </c>
      <c r="G171" s="14" t="n">
        <v>2.16852059439</v>
      </c>
      <c r="H171" s="15" t="n">
        <v>0.0301191015267</v>
      </c>
    </row>
    <row r="172" customFormat="false" ht="12.75" hidden="false" customHeight="false" outlineLevel="0" collapsed="false">
      <c r="A172" s="11" t="n">
        <v>6885</v>
      </c>
      <c r="B172" s="22" t="n">
        <v>0.0013821</v>
      </c>
      <c r="C172" s="22" t="n">
        <v>0.011661</v>
      </c>
      <c r="D172" s="15" t="n">
        <v>18</v>
      </c>
      <c r="E172" s="15" t="n">
        <v>22</v>
      </c>
      <c r="F172" s="13" t="s">
        <v>180</v>
      </c>
      <c r="G172" s="14" t="n">
        <v>-2.39208829593</v>
      </c>
      <c r="H172" s="15" t="n">
        <v>0.016752810086</v>
      </c>
    </row>
    <row r="173" customFormat="false" ht="12.75" hidden="false" customHeight="false" outlineLevel="0" collapsed="false">
      <c r="A173" s="11" t="n">
        <v>6528</v>
      </c>
      <c r="B173" s="22" t="n">
        <v>0.0014901</v>
      </c>
      <c r="C173" s="22" t="n">
        <v>0.012206</v>
      </c>
      <c r="D173" s="15" t="n">
        <v>9</v>
      </c>
      <c r="E173" s="15" t="n">
        <v>9</v>
      </c>
      <c r="F173" s="13" t="s">
        <v>181</v>
      </c>
      <c r="G173" s="14" t="n">
        <v>2.11707459666</v>
      </c>
      <c r="H173" s="15" t="n">
        <v>0.0342535183248</v>
      </c>
    </row>
    <row r="174" customFormat="false" ht="12.75" hidden="false" customHeight="false" outlineLevel="0" collapsed="false">
      <c r="A174" s="11" t="n">
        <v>6526</v>
      </c>
      <c r="B174" s="22" t="n">
        <v>0.0014901</v>
      </c>
      <c r="C174" s="22" t="n">
        <v>0.012206</v>
      </c>
      <c r="D174" s="15" t="n">
        <v>9</v>
      </c>
      <c r="E174" s="15" t="n">
        <v>9</v>
      </c>
      <c r="F174" s="13" t="s">
        <v>182</v>
      </c>
      <c r="G174" s="14" t="n">
        <v>2.49613250148</v>
      </c>
      <c r="H174" s="15" t="n">
        <v>0.012555568975</v>
      </c>
    </row>
    <row r="175" customFormat="false" ht="12.75" hidden="false" customHeight="false" outlineLevel="0" collapsed="false">
      <c r="A175" s="11" t="n">
        <v>19794</v>
      </c>
      <c r="B175" s="22" t="n">
        <v>0.0014901</v>
      </c>
      <c r="C175" s="22" t="n">
        <v>0.012206</v>
      </c>
      <c r="D175" s="15" t="n">
        <v>9</v>
      </c>
      <c r="E175" s="15" t="n">
        <v>9</v>
      </c>
      <c r="F175" s="13" t="s">
        <v>183</v>
      </c>
      <c r="G175" s="14" t="n">
        <v>2.62340259404</v>
      </c>
      <c r="H175" s="15" t="n">
        <v>0.00870563484011</v>
      </c>
    </row>
    <row r="176" customFormat="false" ht="12.75" hidden="false" customHeight="false" outlineLevel="0" collapsed="false">
      <c r="A176" s="11" t="n">
        <v>8154</v>
      </c>
      <c r="B176" s="22" t="n">
        <v>0.0014901</v>
      </c>
      <c r="C176" s="22" t="n">
        <v>0.012206</v>
      </c>
      <c r="D176" s="15" t="n">
        <v>9</v>
      </c>
      <c r="E176" s="15" t="n">
        <v>9</v>
      </c>
      <c r="F176" s="13" t="s">
        <v>184</v>
      </c>
      <c r="G176" s="14" t="n">
        <v>2.20187732106</v>
      </c>
      <c r="H176" s="15" t="n">
        <v>0.0276739772444</v>
      </c>
    </row>
    <row r="177" customFormat="false" ht="12.75" hidden="false" customHeight="false" outlineLevel="0" collapsed="false">
      <c r="A177" s="11" t="n">
        <v>6122</v>
      </c>
      <c r="B177" s="22" t="n">
        <v>0.0014901</v>
      </c>
      <c r="C177" s="22" t="n">
        <v>0.012206</v>
      </c>
      <c r="D177" s="15" t="n">
        <v>9</v>
      </c>
      <c r="E177" s="15" t="n">
        <v>9</v>
      </c>
      <c r="F177" s="13" t="s">
        <v>185</v>
      </c>
      <c r="G177" s="14" t="n">
        <v>3.27668342</v>
      </c>
      <c r="H177" s="15" t="n">
        <v>0.00105034137392</v>
      </c>
    </row>
    <row r="178" customFormat="false" ht="12.75" hidden="false" customHeight="false" outlineLevel="0" collapsed="false">
      <c r="A178" s="11" t="n">
        <v>6512</v>
      </c>
      <c r="B178" s="22" t="n">
        <v>0.0015393</v>
      </c>
      <c r="C178" s="22" t="n">
        <v>0.012537</v>
      </c>
      <c r="D178" s="15" t="n">
        <v>38</v>
      </c>
      <c r="E178" s="15" t="n">
        <v>55</v>
      </c>
      <c r="F178" s="13" t="s">
        <v>186</v>
      </c>
      <c r="G178" s="14" t="n">
        <v>0.262423673514</v>
      </c>
      <c r="H178" s="15" t="n">
        <v>0.792994823182</v>
      </c>
    </row>
    <row r="179" customFormat="false" ht="12.75" hidden="false" customHeight="false" outlineLevel="0" collapsed="false">
      <c r="A179" s="11" t="n">
        <v>6454</v>
      </c>
      <c r="B179" s="22" t="n">
        <v>0.0016887</v>
      </c>
      <c r="C179" s="22" t="n">
        <v>0.013675</v>
      </c>
      <c r="D179" s="15" t="n">
        <v>26</v>
      </c>
      <c r="E179" s="15" t="n">
        <v>35</v>
      </c>
      <c r="F179" s="13" t="s">
        <v>187</v>
      </c>
      <c r="G179" s="14" t="n">
        <v>-2.09031948961</v>
      </c>
      <c r="H179" s="15" t="n">
        <v>0.0365891095488</v>
      </c>
    </row>
    <row r="180" customFormat="false" ht="12.75" hidden="false" customHeight="false" outlineLevel="0" collapsed="false">
      <c r="A180" s="11" t="n">
        <v>19674</v>
      </c>
      <c r="B180" s="22" t="n">
        <v>0.0023666</v>
      </c>
      <c r="C180" s="22" t="n">
        <v>0.019055</v>
      </c>
      <c r="D180" s="15" t="n">
        <v>17</v>
      </c>
      <c r="E180" s="15" t="n">
        <v>21</v>
      </c>
      <c r="F180" s="13" t="s">
        <v>188</v>
      </c>
      <c r="G180" s="14" t="n">
        <v>3.08891287409</v>
      </c>
      <c r="H180" s="15" t="n">
        <v>0.0020089025873</v>
      </c>
    </row>
    <row r="181" customFormat="false" ht="12.75" hidden="false" customHeight="false" outlineLevel="0" collapsed="false">
      <c r="A181" s="11" t="n">
        <v>6461</v>
      </c>
      <c r="B181" s="22" t="n">
        <v>0.0026248</v>
      </c>
      <c r="C181" s="22" t="n">
        <v>0.021013</v>
      </c>
      <c r="D181" s="15" t="n">
        <v>77</v>
      </c>
      <c r="E181" s="15" t="n">
        <v>126</v>
      </c>
      <c r="F181" s="13" t="s">
        <v>189</v>
      </c>
      <c r="G181" s="14" t="n">
        <v>-2.65868286945</v>
      </c>
      <c r="H181" s="15" t="n">
        <v>0.00784467802842</v>
      </c>
    </row>
    <row r="182" customFormat="false" ht="12.75" hidden="false" customHeight="false" outlineLevel="0" collapsed="false">
      <c r="A182" s="11" t="n">
        <v>6566</v>
      </c>
      <c r="B182" s="22" t="n">
        <v>0.0030757</v>
      </c>
      <c r="C182" s="22" t="n">
        <v>0.024076</v>
      </c>
      <c r="D182" s="15" t="n">
        <v>8</v>
      </c>
      <c r="E182" s="15" t="n">
        <v>8</v>
      </c>
      <c r="F182" s="13" t="s">
        <v>190</v>
      </c>
      <c r="G182" s="14" t="n">
        <v>2.77727070551</v>
      </c>
      <c r="H182" s="15" t="n">
        <v>0.00548175089654</v>
      </c>
    </row>
    <row r="183" customFormat="false" ht="25.5" hidden="false" customHeight="false" outlineLevel="0" collapsed="false">
      <c r="A183" s="11" t="n">
        <v>46021</v>
      </c>
      <c r="B183" s="22" t="n">
        <v>0.0030757</v>
      </c>
      <c r="C183" s="22" t="n">
        <v>0.024076</v>
      </c>
      <c r="D183" s="15" t="n">
        <v>8</v>
      </c>
      <c r="E183" s="15" t="n">
        <v>8</v>
      </c>
      <c r="F183" s="13" t="s">
        <v>191</v>
      </c>
      <c r="G183" s="14" t="n">
        <v>-0.624497242732</v>
      </c>
      <c r="H183" s="15" t="n">
        <v>0.532301080664</v>
      </c>
    </row>
    <row r="184" customFormat="false" ht="25.5" hidden="false" customHeight="false" outlineLevel="0" collapsed="false">
      <c r="A184" s="11" t="n">
        <v>7070</v>
      </c>
      <c r="B184" s="22" t="n">
        <v>0.0030757</v>
      </c>
      <c r="C184" s="22" t="n">
        <v>0.024076</v>
      </c>
      <c r="D184" s="15" t="n">
        <v>8</v>
      </c>
      <c r="E184" s="15" t="n">
        <v>8</v>
      </c>
      <c r="F184" s="13" t="s">
        <v>192</v>
      </c>
      <c r="G184" s="14" t="n">
        <v>-0.624497242732</v>
      </c>
      <c r="H184" s="15" t="n">
        <v>0.532301080664</v>
      </c>
    </row>
    <row r="185" customFormat="false" ht="12.75" hidden="false" customHeight="false" outlineLevel="0" collapsed="false">
      <c r="A185" s="11" t="n">
        <v>42274</v>
      </c>
      <c r="B185" s="22" t="n">
        <v>0.0030757</v>
      </c>
      <c r="C185" s="22" t="n">
        <v>0.024076</v>
      </c>
      <c r="D185" s="15" t="n">
        <v>8</v>
      </c>
      <c r="E185" s="15" t="n">
        <v>8</v>
      </c>
      <c r="F185" s="13" t="s">
        <v>193</v>
      </c>
      <c r="G185" s="14" t="n">
        <v>-1.02068627995</v>
      </c>
      <c r="H185" s="15" t="n">
        <v>0.307403096666</v>
      </c>
    </row>
    <row r="186" customFormat="false" ht="12.75" hidden="false" customHeight="false" outlineLevel="0" collapsed="false">
      <c r="A186" s="11" t="n">
        <v>6007</v>
      </c>
      <c r="B186" s="22" t="n">
        <v>0.0032318</v>
      </c>
      <c r="C186" s="22" t="n">
        <v>0.025158</v>
      </c>
      <c r="D186" s="15" t="n">
        <v>23</v>
      </c>
      <c r="E186" s="15" t="n">
        <v>31</v>
      </c>
      <c r="F186" s="13" t="s">
        <v>194</v>
      </c>
      <c r="G186" s="14" t="n">
        <v>-1.30795632019</v>
      </c>
      <c r="H186" s="15" t="n">
        <v>0.190888125288</v>
      </c>
    </row>
    <row r="187" customFormat="false" ht="12.75" hidden="false" customHeight="false" outlineLevel="0" collapsed="false">
      <c r="A187" s="11" t="n">
        <v>6576</v>
      </c>
      <c r="B187" s="22" t="n">
        <v>0.0034773</v>
      </c>
      <c r="C187" s="22" t="n">
        <v>0.026921</v>
      </c>
      <c r="D187" s="15" t="n">
        <v>18</v>
      </c>
      <c r="E187" s="15" t="n">
        <v>23</v>
      </c>
      <c r="F187" s="13" t="s">
        <v>195</v>
      </c>
      <c r="G187" s="14" t="n">
        <v>2.26003211301</v>
      </c>
      <c r="H187" s="15" t="n">
        <v>0.0238192583567</v>
      </c>
    </row>
    <row r="188" customFormat="false" ht="12.75" hidden="false" customHeight="false" outlineLevel="0" collapsed="false">
      <c r="A188" s="11" t="n">
        <v>32446</v>
      </c>
      <c r="B188" s="22" t="n">
        <v>0.0035413</v>
      </c>
      <c r="C188" s="22" t="n">
        <v>0.027266</v>
      </c>
      <c r="D188" s="15" t="n">
        <v>33</v>
      </c>
      <c r="E188" s="15" t="n">
        <v>48</v>
      </c>
      <c r="F188" s="13" t="s">
        <v>196</v>
      </c>
      <c r="G188" s="14" t="n">
        <v>0.256876927039</v>
      </c>
      <c r="H188" s="15" t="n">
        <v>0.797273782579</v>
      </c>
    </row>
    <row r="189" customFormat="false" ht="12.75" hidden="false" customHeight="false" outlineLevel="0" collapsed="false">
      <c r="A189" s="11" t="n">
        <v>96</v>
      </c>
      <c r="B189" s="22" t="n">
        <v>0.0039403</v>
      </c>
      <c r="C189" s="22" t="n">
        <v>0.030173</v>
      </c>
      <c r="D189" s="15" t="n">
        <v>21</v>
      </c>
      <c r="E189" s="15" t="n">
        <v>28</v>
      </c>
      <c r="F189" s="13" t="s">
        <v>197</v>
      </c>
      <c r="G189" s="14" t="n">
        <v>2.68621395292</v>
      </c>
      <c r="H189" s="15" t="n">
        <v>0.00722668115679</v>
      </c>
    </row>
    <row r="190" customFormat="false" ht="12.75" hidden="false" customHeight="false" outlineLevel="0" collapsed="false">
      <c r="A190" s="11" t="n">
        <v>7034</v>
      </c>
      <c r="B190" s="22" t="n">
        <v>0.0043685</v>
      </c>
      <c r="C190" s="22" t="n">
        <v>0.033271</v>
      </c>
      <c r="D190" s="15" t="n">
        <v>52</v>
      </c>
      <c r="E190" s="15" t="n">
        <v>82</v>
      </c>
      <c r="F190" s="13" t="s">
        <v>198</v>
      </c>
      <c r="G190" s="14" t="n">
        <v>0.18880935184</v>
      </c>
      <c r="H190" s="15" t="n">
        <v>0.850242241965</v>
      </c>
    </row>
    <row r="191" customFormat="false" ht="12.75" hidden="false" customHeight="false" outlineLevel="0" collapsed="false">
      <c r="A191" s="11" t="n">
        <v>9065</v>
      </c>
      <c r="B191" s="22" t="n">
        <v>0.0044444</v>
      </c>
      <c r="C191" s="22" t="n">
        <v>0.033668</v>
      </c>
      <c r="D191" s="15" t="n">
        <v>10</v>
      </c>
      <c r="E191" s="15" t="n">
        <v>11</v>
      </c>
      <c r="F191" s="13" t="s">
        <v>199</v>
      </c>
      <c r="G191" s="14" t="n">
        <v>2.50783740998</v>
      </c>
      <c r="H191" s="15" t="n">
        <v>0.0121472546093</v>
      </c>
    </row>
    <row r="192" customFormat="false" ht="12.75" hidden="false" customHeight="false" outlineLevel="0" collapsed="false">
      <c r="A192" s="11" t="n">
        <v>6725</v>
      </c>
      <c r="B192" s="22" t="n">
        <v>0.0046413</v>
      </c>
      <c r="C192" s="22" t="n">
        <v>0.034971</v>
      </c>
      <c r="D192" s="15" t="n">
        <v>35</v>
      </c>
      <c r="E192" s="15" t="n">
        <v>52</v>
      </c>
      <c r="F192" s="13" t="s">
        <v>200</v>
      </c>
      <c r="G192" s="14" t="n">
        <v>3.86105406997</v>
      </c>
      <c r="H192" s="15" t="n">
        <v>0.000112898265785</v>
      </c>
    </row>
    <row r="193" customFormat="false" ht="12.75" hidden="false" customHeight="false" outlineLevel="0" collapsed="false">
      <c r="A193" s="11" t="n">
        <v>44262</v>
      </c>
      <c r="B193" s="22" t="n">
        <v>0.0054551</v>
      </c>
      <c r="C193" s="22" t="n">
        <v>0.040884</v>
      </c>
      <c r="D193" s="15" t="n">
        <v>88</v>
      </c>
      <c r="E193" s="15" t="n">
        <v>149</v>
      </c>
      <c r="F193" s="13" t="s">
        <v>201</v>
      </c>
      <c r="G193" s="14" t="n">
        <v>2.4005367579</v>
      </c>
      <c r="H193" s="15" t="n">
        <v>0.0163710449832</v>
      </c>
    </row>
    <row r="194" customFormat="false" ht="12.75" hidden="false" customHeight="false" outlineLevel="0" collapsed="false">
      <c r="A194" s="11" t="n">
        <v>51128</v>
      </c>
      <c r="B194" s="22" t="n">
        <v>0.0057141</v>
      </c>
      <c r="C194" s="22" t="n">
        <v>0.042598</v>
      </c>
      <c r="D194" s="15" t="n">
        <v>17</v>
      </c>
      <c r="E194" s="15" t="n">
        <v>22</v>
      </c>
      <c r="F194" s="13" t="s">
        <v>202</v>
      </c>
      <c r="G194" s="14" t="n">
        <v>5.01740352582</v>
      </c>
      <c r="H194" s="21" t="n">
        <v>5.24006083635E-007</v>
      </c>
    </row>
    <row r="195" customFormat="false" ht="12.75" hidden="false" customHeight="false" outlineLevel="0" collapsed="false">
      <c r="A195" s="11" t="n">
        <v>6736</v>
      </c>
      <c r="B195" s="22" t="n">
        <v>0.0063463</v>
      </c>
      <c r="C195" s="22" t="n">
        <v>0.046572</v>
      </c>
      <c r="D195" s="15" t="n">
        <v>7</v>
      </c>
      <c r="E195" s="15" t="n">
        <v>7</v>
      </c>
      <c r="F195" s="13" t="s">
        <v>203</v>
      </c>
      <c r="G195" s="14" t="n">
        <v>2.55649169739</v>
      </c>
      <c r="H195" s="15" t="n">
        <v>0.0105733601617</v>
      </c>
    </row>
    <row r="196" customFormat="false" ht="25.5" hidden="false" customHeight="false" outlineLevel="0" collapsed="false">
      <c r="A196" s="11" t="n">
        <v>31146</v>
      </c>
      <c r="B196" s="22" t="n">
        <v>0.0063463</v>
      </c>
      <c r="C196" s="22" t="n">
        <v>0.046572</v>
      </c>
      <c r="D196" s="15" t="n">
        <v>7</v>
      </c>
      <c r="E196" s="15" t="n">
        <v>7</v>
      </c>
      <c r="F196" s="13" t="s">
        <v>204</v>
      </c>
      <c r="G196" s="14" t="n">
        <v>-0.196299774863</v>
      </c>
      <c r="H196" s="15" t="n">
        <v>0.844375537588</v>
      </c>
    </row>
    <row r="197" customFormat="false" ht="12.75" hidden="false" customHeight="false" outlineLevel="0" collapsed="false">
      <c r="A197" s="11" t="n">
        <v>19363</v>
      </c>
      <c r="B197" s="22" t="n">
        <v>0.0063463</v>
      </c>
      <c r="C197" s="22" t="n">
        <v>0.046572</v>
      </c>
      <c r="D197" s="15" t="n">
        <v>7</v>
      </c>
      <c r="E197" s="15" t="n">
        <v>7</v>
      </c>
      <c r="F197" s="13" t="s">
        <v>205</v>
      </c>
      <c r="G197" s="14" t="n">
        <v>2.55649169739</v>
      </c>
      <c r="H197" s="15" t="n">
        <v>0.0105733601617</v>
      </c>
    </row>
  </sheetData>
  <mergeCells count="2">
    <mergeCell ref="A3:H3"/>
    <mergeCell ref="B4:C4"/>
  </mergeCells>
  <conditionalFormatting sqref="H4:H65536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